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recerca pen\articles\PACAP motor\2021\july\Frontiers Pharmacol\revision\def\"/>
    </mc:Choice>
  </mc:AlternateContent>
  <bookViews>
    <workbookView xWindow="0" yWindow="0" windowWidth="19200" windowHeight="7310"/>
  </bookViews>
  <sheets>
    <sheet name="MTT" sheetId="33" r:id="rId1"/>
    <sheet name="Hoechst" sheetId="34" r:id="rId2"/>
    <sheet name="Cleaved caspase-3" sheetId="18" r:id="rId3"/>
    <sheet name="PAC1R_VPAC1R_VPAC2R" sheetId="43" r:id="rId4"/>
    <sheet name="PERK " sheetId="44" r:id="rId5"/>
    <sheet name="PAKT" sheetId="26" r:id="rId6"/>
    <sheet name="c-fos" sheetId="20" r:id="rId7"/>
    <sheet name="egr1" sheetId="21" r:id="rId8"/>
    <sheet name="CBP" sheetId="22" r:id="rId9"/>
    <sheet name="BDNF" sheetId="19" r:id="rId10"/>
    <sheet name="inhibitors_BDNF" sheetId="31" r:id="rId11"/>
    <sheet name="inhibitors_cleavedcaspase3" sheetId="32" r:id="rId12"/>
    <sheet name="STR R61" sheetId="35" r:id="rId13"/>
    <sheet name="CTX R61" sheetId="36" r:id="rId14"/>
    <sheet name="motor test" sheetId="41" r:id="rId15"/>
    <sheet name="R61 treated" sheetId="42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16" i="44" l="1"/>
  <c r="AL15" i="44"/>
  <c r="Y15" i="44"/>
  <c r="AE14" i="44"/>
  <c r="W14" i="44"/>
  <c r="AP13" i="44"/>
  <c r="AC13" i="44"/>
  <c r="U13" i="44"/>
  <c r="AC12" i="44"/>
  <c r="U12" i="44"/>
  <c r="AK8" i="44"/>
  <c r="AL16" i="44" s="1"/>
  <c r="T8" i="44"/>
  <c r="AE15" i="44" s="1"/>
  <c r="C8" i="44"/>
  <c r="J15" i="44" s="1"/>
  <c r="L20" i="43"/>
  <c r="F20" i="43"/>
  <c r="C20" i="43"/>
  <c r="L19" i="43"/>
  <c r="F19" i="43"/>
  <c r="C19" i="43"/>
  <c r="L18" i="43"/>
  <c r="F18" i="43"/>
  <c r="C18" i="43"/>
  <c r="L17" i="43"/>
  <c r="F17" i="43"/>
  <c r="C17" i="43"/>
  <c r="L16" i="43"/>
  <c r="L22" i="43" s="1"/>
  <c r="F16" i="43"/>
  <c r="F23" i="43" s="1"/>
  <c r="C16" i="43"/>
  <c r="C23" i="43" s="1"/>
  <c r="S11" i="43"/>
  <c r="T20" i="43" s="1"/>
  <c r="L11" i="43"/>
  <c r="M20" i="43" s="1"/>
  <c r="C11" i="43"/>
  <c r="E20" i="43" s="1"/>
  <c r="G12" i="44" l="1"/>
  <c r="T12" i="44"/>
  <c r="T17" i="44" s="1"/>
  <c r="AB12" i="44"/>
  <c r="G13" i="44"/>
  <c r="T13" i="44"/>
  <c r="AB13" i="44"/>
  <c r="AO13" i="44"/>
  <c r="I14" i="44"/>
  <c r="V14" i="44"/>
  <c r="AD14" i="44"/>
  <c r="C15" i="44"/>
  <c r="K15" i="44"/>
  <c r="X15" i="44"/>
  <c r="AK15" i="44"/>
  <c r="AM16" i="44"/>
  <c r="D15" i="44"/>
  <c r="I12" i="44"/>
  <c r="V12" i="44"/>
  <c r="AD12" i="44"/>
  <c r="I13" i="44"/>
  <c r="V13" i="44"/>
  <c r="V18" i="44" s="1"/>
  <c r="AD13" i="44"/>
  <c r="C14" i="44"/>
  <c r="K14" i="44"/>
  <c r="X14" i="44"/>
  <c r="AK14" i="44"/>
  <c r="E15" i="44"/>
  <c r="M15" i="44"/>
  <c r="Z15" i="44"/>
  <c r="AM15" i="44"/>
  <c r="AO16" i="44"/>
  <c r="H13" i="44"/>
  <c r="J12" i="44"/>
  <c r="W12" i="44"/>
  <c r="AE12" i="44"/>
  <c r="AE17" i="44" s="1"/>
  <c r="J13" i="44"/>
  <c r="W13" i="44"/>
  <c r="W18" i="44" s="1"/>
  <c r="AE13" i="44"/>
  <c r="AE18" i="44" s="1"/>
  <c r="D14" i="44"/>
  <c r="L14" i="44"/>
  <c r="Y14" i="44"/>
  <c r="AL14" i="44"/>
  <c r="F15" i="44"/>
  <c r="N15" i="44"/>
  <c r="AA15" i="44"/>
  <c r="AN15" i="44"/>
  <c r="AP16" i="44"/>
  <c r="J14" i="44"/>
  <c r="L15" i="44"/>
  <c r="C12" i="44"/>
  <c r="K12" i="44"/>
  <c r="X12" i="44"/>
  <c r="C13" i="44"/>
  <c r="K13" i="44"/>
  <c r="X13" i="44"/>
  <c r="AK13" i="44"/>
  <c r="E14" i="44"/>
  <c r="M14" i="44"/>
  <c r="Z14" i="44"/>
  <c r="AM14" i="44"/>
  <c r="G15" i="44"/>
  <c r="T15" i="44"/>
  <c r="AB15" i="44"/>
  <c r="AO15" i="44"/>
  <c r="D12" i="44"/>
  <c r="L12" i="44"/>
  <c r="Y12" i="44"/>
  <c r="D13" i="44"/>
  <c r="L13" i="44"/>
  <c r="Y13" i="44"/>
  <c r="AL13" i="44"/>
  <c r="F14" i="44"/>
  <c r="N14" i="44"/>
  <c r="AA14" i="44"/>
  <c r="AN14" i="44"/>
  <c r="H15" i="44"/>
  <c r="U15" i="44"/>
  <c r="AC15" i="44"/>
  <c r="AP15" i="44"/>
  <c r="E12" i="44"/>
  <c r="M12" i="44"/>
  <c r="Z12" i="44"/>
  <c r="E13" i="44"/>
  <c r="M13" i="44"/>
  <c r="Z13" i="44"/>
  <c r="Z18" i="44" s="1"/>
  <c r="AM13" i="44"/>
  <c r="G14" i="44"/>
  <c r="T14" i="44"/>
  <c r="AB14" i="44"/>
  <c r="AO14" i="44"/>
  <c r="I15" i="44"/>
  <c r="V15" i="44"/>
  <c r="AD15" i="44"/>
  <c r="AK16" i="44"/>
  <c r="H12" i="44"/>
  <c r="F12" i="44"/>
  <c r="N12" i="44"/>
  <c r="AA12" i="44"/>
  <c r="F13" i="44"/>
  <c r="N13" i="44"/>
  <c r="AA13" i="44"/>
  <c r="AA18" i="44" s="1"/>
  <c r="AN13" i="44"/>
  <c r="H14" i="44"/>
  <c r="U14" i="44"/>
  <c r="U18" i="44" s="1"/>
  <c r="AC14" i="44"/>
  <c r="AC18" i="44" s="1"/>
  <c r="AP14" i="44"/>
  <c r="AP20" i="44" s="1"/>
  <c r="W15" i="44"/>
  <c r="C22" i="43"/>
  <c r="D16" i="43"/>
  <c r="D17" i="43"/>
  <c r="D18" i="43"/>
  <c r="D19" i="43"/>
  <c r="D20" i="43"/>
  <c r="E16" i="43"/>
  <c r="E17" i="43"/>
  <c r="E18" i="43"/>
  <c r="E19" i="43"/>
  <c r="L23" i="43"/>
  <c r="M16" i="43"/>
  <c r="M17" i="43"/>
  <c r="M18" i="43"/>
  <c r="M19" i="43"/>
  <c r="F22" i="43"/>
  <c r="S16" i="43"/>
  <c r="S17" i="43"/>
  <c r="S18" i="43"/>
  <c r="S19" i="43"/>
  <c r="S20" i="43"/>
  <c r="T16" i="43"/>
  <c r="T17" i="43"/>
  <c r="T18" i="43"/>
  <c r="T19" i="43"/>
  <c r="AA17" i="44" l="1"/>
  <c r="Z17" i="44"/>
  <c r="L18" i="44"/>
  <c r="L17" i="44"/>
  <c r="C18" i="44"/>
  <c r="C17" i="44"/>
  <c r="W17" i="44"/>
  <c r="V17" i="44"/>
  <c r="AB17" i="44"/>
  <c r="F18" i="44"/>
  <c r="F17" i="44"/>
  <c r="H17" i="44"/>
  <c r="H18" i="44"/>
  <c r="AL19" i="44"/>
  <c r="AL20" i="44"/>
  <c r="X18" i="44"/>
  <c r="AC17" i="44"/>
  <c r="N18" i="44"/>
  <c r="N17" i="44"/>
  <c r="J18" i="44"/>
  <c r="J17" i="44"/>
  <c r="I18" i="44"/>
  <c r="I17" i="44"/>
  <c r="E18" i="44"/>
  <c r="E17" i="44"/>
  <c r="AK19" i="44"/>
  <c r="AK20" i="44"/>
  <c r="AP19" i="44"/>
  <c r="G18" i="44"/>
  <c r="G17" i="44"/>
  <c r="AN19" i="44"/>
  <c r="AN20" i="44"/>
  <c r="AM19" i="44"/>
  <c r="AM20" i="44"/>
  <c r="Y18" i="44"/>
  <c r="AD18" i="44"/>
  <c r="AO20" i="44"/>
  <c r="AO19" i="44"/>
  <c r="U17" i="44"/>
  <c r="M18" i="44"/>
  <c r="M17" i="44"/>
  <c r="X17" i="44"/>
  <c r="T18" i="44"/>
  <c r="D18" i="44"/>
  <c r="D17" i="44"/>
  <c r="AB18" i="44"/>
  <c r="Y17" i="44"/>
  <c r="K18" i="44"/>
  <c r="K17" i="44"/>
  <c r="AD17" i="44"/>
  <c r="E23" i="43"/>
  <c r="E22" i="43"/>
  <c r="T23" i="43"/>
  <c r="T22" i="43"/>
  <c r="D23" i="43"/>
  <c r="D22" i="43"/>
  <c r="M23" i="43"/>
  <c r="M22" i="43"/>
  <c r="S23" i="43"/>
  <c r="S22" i="43"/>
  <c r="R24" i="42" l="1"/>
  <c r="R23" i="42"/>
  <c r="R18" i="42"/>
  <c r="Q24" i="42"/>
  <c r="Q23" i="42"/>
  <c r="Q22" i="42"/>
  <c r="P24" i="42"/>
  <c r="P23" i="42"/>
  <c r="P22" i="42"/>
  <c r="P21" i="42"/>
  <c r="O13" i="42"/>
  <c r="O18" i="42" s="1"/>
  <c r="L24" i="42"/>
  <c r="L23" i="42"/>
  <c r="L22" i="42"/>
  <c r="L21" i="42"/>
  <c r="L20" i="42"/>
  <c r="L18" i="42"/>
  <c r="K24" i="42"/>
  <c r="K23" i="42"/>
  <c r="K22" i="42"/>
  <c r="K21" i="42"/>
  <c r="K20" i="42"/>
  <c r="K19" i="42"/>
  <c r="J24" i="42"/>
  <c r="J23" i="42"/>
  <c r="J22" i="42"/>
  <c r="J21" i="42"/>
  <c r="J20" i="42"/>
  <c r="J19" i="42"/>
  <c r="J18" i="42"/>
  <c r="I13" i="42"/>
  <c r="I24" i="42" s="1"/>
  <c r="C13" i="42"/>
  <c r="C24" i="42" s="1"/>
  <c r="M29" i="41"/>
  <c r="L29" i="41"/>
  <c r="K29" i="41"/>
  <c r="J29" i="41"/>
  <c r="M28" i="41"/>
  <c r="L28" i="41"/>
  <c r="K28" i="41"/>
  <c r="J28" i="41"/>
  <c r="F29" i="41"/>
  <c r="E29" i="41"/>
  <c r="D29" i="41"/>
  <c r="C29" i="41"/>
  <c r="F28" i="41"/>
  <c r="E28" i="41"/>
  <c r="D28" i="41"/>
  <c r="C28" i="41"/>
  <c r="J14" i="41"/>
  <c r="K14" i="41"/>
  <c r="L14" i="41"/>
  <c r="I14" i="41"/>
  <c r="J13" i="41"/>
  <c r="K13" i="41"/>
  <c r="L13" i="41"/>
  <c r="I13" i="41"/>
  <c r="E14" i="41"/>
  <c r="F14" i="41"/>
  <c r="E13" i="41"/>
  <c r="F13" i="41"/>
  <c r="D14" i="41"/>
  <c r="D13" i="41"/>
  <c r="C14" i="41"/>
  <c r="C13" i="41"/>
  <c r="E18" i="42" l="1"/>
  <c r="F19" i="42"/>
  <c r="D18" i="42"/>
  <c r="F20" i="42"/>
  <c r="E20" i="42"/>
  <c r="E21" i="42"/>
  <c r="D21" i="42"/>
  <c r="F23" i="42"/>
  <c r="Q18" i="42"/>
  <c r="R19" i="42"/>
  <c r="R27" i="42" s="1"/>
  <c r="D22" i="42"/>
  <c r="E23" i="42"/>
  <c r="P18" i="42"/>
  <c r="Q19" i="42"/>
  <c r="Q26" i="42" s="1"/>
  <c r="R20" i="42"/>
  <c r="D23" i="42"/>
  <c r="E24" i="42"/>
  <c r="K18" i="42"/>
  <c r="K26" i="42" s="1"/>
  <c r="L19" i="42"/>
  <c r="P19" i="42"/>
  <c r="Q20" i="42"/>
  <c r="R21" i="42"/>
  <c r="E19" i="42"/>
  <c r="E27" i="42" s="1"/>
  <c r="D19" i="42"/>
  <c r="F21" i="42"/>
  <c r="D20" i="42"/>
  <c r="F22" i="42"/>
  <c r="E22" i="42"/>
  <c r="F24" i="42"/>
  <c r="D24" i="42"/>
  <c r="F18" i="42"/>
  <c r="F26" i="42" s="1"/>
  <c r="P20" i="42"/>
  <c r="Q21" i="42"/>
  <c r="R22" i="42"/>
  <c r="Q27" i="42"/>
  <c r="P26" i="42"/>
  <c r="P27" i="42"/>
  <c r="O20" i="42"/>
  <c r="O21" i="42"/>
  <c r="O23" i="42"/>
  <c r="O19" i="42"/>
  <c r="O22" i="42"/>
  <c r="O24" i="42"/>
  <c r="L26" i="42"/>
  <c r="L27" i="42"/>
  <c r="K27" i="42"/>
  <c r="J27" i="42"/>
  <c r="J26" i="42"/>
  <c r="I18" i="42"/>
  <c r="I19" i="42"/>
  <c r="I21" i="42"/>
  <c r="I23" i="42"/>
  <c r="I20" i="42"/>
  <c r="I22" i="42"/>
  <c r="D26" i="42"/>
  <c r="C18" i="42"/>
  <c r="C19" i="42"/>
  <c r="C21" i="42"/>
  <c r="C23" i="42"/>
  <c r="C20" i="42"/>
  <c r="C22" i="42"/>
  <c r="K90" i="36"/>
  <c r="L100" i="36" s="1"/>
  <c r="G90" i="36"/>
  <c r="H99" i="36" s="1"/>
  <c r="C90" i="36"/>
  <c r="D100" i="36" s="1"/>
  <c r="K64" i="36"/>
  <c r="K73" i="36" s="1"/>
  <c r="G64" i="36"/>
  <c r="G74" i="36" s="1"/>
  <c r="C64" i="36"/>
  <c r="C73" i="36" s="1"/>
  <c r="K38" i="36"/>
  <c r="L47" i="36" s="1"/>
  <c r="G38" i="36"/>
  <c r="H48" i="36" s="1"/>
  <c r="C38" i="36"/>
  <c r="D47" i="36" s="1"/>
  <c r="K12" i="36"/>
  <c r="K19" i="36" s="1"/>
  <c r="G12" i="36"/>
  <c r="G21" i="36" s="1"/>
  <c r="C12" i="36"/>
  <c r="D22" i="36" s="1"/>
  <c r="K90" i="35"/>
  <c r="K98" i="35" s="1"/>
  <c r="G90" i="35"/>
  <c r="G98" i="35" s="1"/>
  <c r="C90" i="35"/>
  <c r="C98" i="35" s="1"/>
  <c r="K64" i="35"/>
  <c r="K72" i="35" s="1"/>
  <c r="G64" i="35"/>
  <c r="G72" i="35" s="1"/>
  <c r="C64" i="35"/>
  <c r="C72" i="35" s="1"/>
  <c r="K38" i="35"/>
  <c r="K46" i="35" s="1"/>
  <c r="G38" i="35"/>
  <c r="G46" i="35" s="1"/>
  <c r="C38" i="35"/>
  <c r="C46" i="35" s="1"/>
  <c r="K12" i="35"/>
  <c r="K20" i="35" s="1"/>
  <c r="H22" i="35"/>
  <c r="H21" i="35"/>
  <c r="H20" i="35"/>
  <c r="H18" i="35"/>
  <c r="H17" i="35"/>
  <c r="H16" i="35"/>
  <c r="G12" i="35"/>
  <c r="G20" i="35" s="1"/>
  <c r="C12" i="35"/>
  <c r="C18" i="35" s="1"/>
  <c r="D27" i="42" l="1"/>
  <c r="E26" i="42"/>
  <c r="F27" i="42"/>
  <c r="O26" i="42"/>
  <c r="R26" i="42"/>
  <c r="O27" i="42"/>
  <c r="I27" i="42"/>
  <c r="I26" i="42"/>
  <c r="C27" i="42"/>
  <c r="C26" i="42"/>
  <c r="D18" i="35"/>
  <c r="H43" i="35"/>
  <c r="L95" i="35"/>
  <c r="L22" i="35"/>
  <c r="D17" i="35"/>
  <c r="D42" i="35"/>
  <c r="D50" i="35" s="1"/>
  <c r="H42" i="35"/>
  <c r="L42" i="35"/>
  <c r="D68" i="35"/>
  <c r="H68" i="35"/>
  <c r="L68" i="35"/>
  <c r="D94" i="35"/>
  <c r="H94" i="35"/>
  <c r="L94" i="35"/>
  <c r="L103" i="35" s="1"/>
  <c r="C16" i="35"/>
  <c r="D43" i="35"/>
  <c r="L43" i="35"/>
  <c r="D69" i="35"/>
  <c r="H69" i="35"/>
  <c r="L69" i="35"/>
  <c r="D95" i="35"/>
  <c r="H95" i="35"/>
  <c r="C22" i="35"/>
  <c r="D19" i="35"/>
  <c r="H19" i="35"/>
  <c r="D44" i="35"/>
  <c r="H44" i="35"/>
  <c r="L44" i="35"/>
  <c r="D70" i="35"/>
  <c r="H70" i="35"/>
  <c r="L70" i="35"/>
  <c r="D96" i="35"/>
  <c r="H96" i="35"/>
  <c r="L96" i="35"/>
  <c r="L16" i="36"/>
  <c r="L16" i="35"/>
  <c r="L17" i="36"/>
  <c r="L17" i="35"/>
  <c r="L18" i="36"/>
  <c r="H45" i="35"/>
  <c r="D71" i="35"/>
  <c r="L71" i="35"/>
  <c r="H97" i="35"/>
  <c r="C20" i="35"/>
  <c r="D46" i="35"/>
  <c r="L46" i="35"/>
  <c r="L51" i="35" s="1"/>
  <c r="H72" i="35"/>
  <c r="L47" i="35"/>
  <c r="L18" i="35"/>
  <c r="L19" i="36"/>
  <c r="C17" i="35"/>
  <c r="D16" i="35"/>
  <c r="C21" i="35"/>
  <c r="D20" i="35"/>
  <c r="D45" i="35"/>
  <c r="L45" i="35"/>
  <c r="H71" i="35"/>
  <c r="D97" i="35"/>
  <c r="L97" i="35"/>
  <c r="D21" i="35"/>
  <c r="H46" i="35"/>
  <c r="D72" i="35"/>
  <c r="D76" i="35" s="1"/>
  <c r="L72" i="35"/>
  <c r="D98" i="35"/>
  <c r="H98" i="35"/>
  <c r="L98" i="35"/>
  <c r="C19" i="35"/>
  <c r="D22" i="35"/>
  <c r="D47" i="35"/>
  <c r="H47" i="35"/>
  <c r="H51" i="35" s="1"/>
  <c r="D73" i="35"/>
  <c r="H73" i="35"/>
  <c r="L73" i="35"/>
  <c r="L77" i="35" s="1"/>
  <c r="D99" i="35"/>
  <c r="H99" i="35"/>
  <c r="L99" i="35"/>
  <c r="D48" i="35"/>
  <c r="H48" i="35"/>
  <c r="L48" i="35"/>
  <c r="D74" i="35"/>
  <c r="H74" i="35"/>
  <c r="L74" i="35"/>
  <c r="D100" i="35"/>
  <c r="H100" i="35"/>
  <c r="L100" i="35"/>
  <c r="L19" i="35"/>
  <c r="L20" i="36"/>
  <c r="L20" i="35"/>
  <c r="L21" i="36"/>
  <c r="L24" i="36" s="1"/>
  <c r="L21" i="35"/>
  <c r="L22" i="36"/>
  <c r="K97" i="36"/>
  <c r="K99" i="36"/>
  <c r="K95" i="36"/>
  <c r="C99" i="36"/>
  <c r="C95" i="36"/>
  <c r="C97" i="36"/>
  <c r="H74" i="36"/>
  <c r="H68" i="36"/>
  <c r="H70" i="36"/>
  <c r="H72" i="36"/>
  <c r="D71" i="36"/>
  <c r="D69" i="36"/>
  <c r="D73" i="36"/>
  <c r="K44" i="36"/>
  <c r="K46" i="36"/>
  <c r="K42" i="36"/>
  <c r="K48" i="36"/>
  <c r="K43" i="36"/>
  <c r="G47" i="36"/>
  <c r="G43" i="36"/>
  <c r="G45" i="36"/>
  <c r="C43" i="36"/>
  <c r="C48" i="36"/>
  <c r="C42" i="36"/>
  <c r="C46" i="36"/>
  <c r="C44" i="36"/>
  <c r="K20" i="36"/>
  <c r="K16" i="36"/>
  <c r="K18" i="36"/>
  <c r="G18" i="36"/>
  <c r="G22" i="36"/>
  <c r="H17" i="36"/>
  <c r="H21" i="36"/>
  <c r="C18" i="36"/>
  <c r="D17" i="36"/>
  <c r="D21" i="36"/>
  <c r="C16" i="36"/>
  <c r="C20" i="36"/>
  <c r="D19" i="36"/>
  <c r="L69" i="36"/>
  <c r="L71" i="36"/>
  <c r="G94" i="36"/>
  <c r="G100" i="36"/>
  <c r="D16" i="36"/>
  <c r="C17" i="36"/>
  <c r="K17" i="36"/>
  <c r="H18" i="36"/>
  <c r="G19" i="36"/>
  <c r="D20" i="36"/>
  <c r="C21" i="36"/>
  <c r="K21" i="36"/>
  <c r="H22" i="36"/>
  <c r="D42" i="36"/>
  <c r="L42" i="36"/>
  <c r="H43" i="36"/>
  <c r="D44" i="36"/>
  <c r="L44" i="36"/>
  <c r="H45" i="36"/>
  <c r="D46" i="36"/>
  <c r="L46" i="36"/>
  <c r="H47" i="36"/>
  <c r="D48" i="36"/>
  <c r="L48" i="36"/>
  <c r="C68" i="36"/>
  <c r="K68" i="36"/>
  <c r="G69" i="36"/>
  <c r="C70" i="36"/>
  <c r="K70" i="36"/>
  <c r="G71" i="36"/>
  <c r="C72" i="36"/>
  <c r="K72" i="36"/>
  <c r="G73" i="36"/>
  <c r="C74" i="36"/>
  <c r="K74" i="36"/>
  <c r="H94" i="36"/>
  <c r="D95" i="36"/>
  <c r="L95" i="36"/>
  <c r="H96" i="36"/>
  <c r="D97" i="36"/>
  <c r="L97" i="36"/>
  <c r="H98" i="36"/>
  <c r="D99" i="36"/>
  <c r="L99" i="36"/>
  <c r="H100" i="36"/>
  <c r="G98" i="36"/>
  <c r="H19" i="36"/>
  <c r="G20" i="36"/>
  <c r="C22" i="36"/>
  <c r="K22" i="36"/>
  <c r="G42" i="36"/>
  <c r="G44" i="36"/>
  <c r="C45" i="36"/>
  <c r="K45" i="36"/>
  <c r="G46" i="36"/>
  <c r="C47" i="36"/>
  <c r="K47" i="36"/>
  <c r="G48" i="36"/>
  <c r="D68" i="36"/>
  <c r="L68" i="36"/>
  <c r="H69" i="36"/>
  <c r="D70" i="36"/>
  <c r="L70" i="36"/>
  <c r="H71" i="36"/>
  <c r="D72" i="36"/>
  <c r="L72" i="36"/>
  <c r="H73" i="36"/>
  <c r="D74" i="36"/>
  <c r="L74" i="36"/>
  <c r="C94" i="36"/>
  <c r="K94" i="36"/>
  <c r="G95" i="36"/>
  <c r="C96" i="36"/>
  <c r="K96" i="36"/>
  <c r="G97" i="36"/>
  <c r="C98" i="36"/>
  <c r="K98" i="36"/>
  <c r="G99" i="36"/>
  <c r="C100" i="36"/>
  <c r="K100" i="36"/>
  <c r="L73" i="36"/>
  <c r="G96" i="36"/>
  <c r="G16" i="36"/>
  <c r="H16" i="36"/>
  <c r="G17" i="36"/>
  <c r="D18" i="36"/>
  <c r="C19" i="36"/>
  <c r="H20" i="36"/>
  <c r="H42" i="36"/>
  <c r="D43" i="36"/>
  <c r="L43" i="36"/>
  <c r="H44" i="36"/>
  <c r="D45" i="36"/>
  <c r="L45" i="36"/>
  <c r="H46" i="36"/>
  <c r="G68" i="36"/>
  <c r="C69" i="36"/>
  <c r="K69" i="36"/>
  <c r="G70" i="36"/>
  <c r="C71" i="36"/>
  <c r="K71" i="36"/>
  <c r="G72" i="36"/>
  <c r="D94" i="36"/>
  <c r="L94" i="36"/>
  <c r="H95" i="36"/>
  <c r="D96" i="36"/>
  <c r="L96" i="36"/>
  <c r="H97" i="36"/>
  <c r="D98" i="36"/>
  <c r="L98" i="36"/>
  <c r="K95" i="35"/>
  <c r="K96" i="35"/>
  <c r="K99" i="35"/>
  <c r="K100" i="35"/>
  <c r="K97" i="35"/>
  <c r="K94" i="35"/>
  <c r="G95" i="35"/>
  <c r="G96" i="35"/>
  <c r="G99" i="35"/>
  <c r="G100" i="35"/>
  <c r="G97" i="35"/>
  <c r="G94" i="35"/>
  <c r="D102" i="35"/>
  <c r="C95" i="35"/>
  <c r="C96" i="35"/>
  <c r="C99" i="35"/>
  <c r="C100" i="35"/>
  <c r="C97" i="35"/>
  <c r="C94" i="35"/>
  <c r="K69" i="35"/>
  <c r="K73" i="35"/>
  <c r="K71" i="35"/>
  <c r="K70" i="35"/>
  <c r="K74" i="35"/>
  <c r="K68" i="35"/>
  <c r="G69" i="35"/>
  <c r="G73" i="35"/>
  <c r="G70" i="35"/>
  <c r="G74" i="35"/>
  <c r="G71" i="35"/>
  <c r="G68" i="35"/>
  <c r="C69" i="35"/>
  <c r="C73" i="35"/>
  <c r="C70" i="35"/>
  <c r="C74" i="35"/>
  <c r="C71" i="35"/>
  <c r="C68" i="35"/>
  <c r="K43" i="35"/>
  <c r="K44" i="35"/>
  <c r="K47" i="35"/>
  <c r="K48" i="35"/>
  <c r="K45" i="35"/>
  <c r="K42" i="35"/>
  <c r="G47" i="35"/>
  <c r="G44" i="35"/>
  <c r="G48" i="35"/>
  <c r="G45" i="35"/>
  <c r="G43" i="35"/>
  <c r="G42" i="35"/>
  <c r="C43" i="35"/>
  <c r="C44" i="35"/>
  <c r="C47" i="35"/>
  <c r="C48" i="35"/>
  <c r="C45" i="35"/>
  <c r="C42" i="35"/>
  <c r="K17" i="35"/>
  <c r="K21" i="35"/>
  <c r="K22" i="35"/>
  <c r="K19" i="35"/>
  <c r="K18" i="35"/>
  <c r="K16" i="35"/>
  <c r="H25" i="35"/>
  <c r="H24" i="35"/>
  <c r="G18" i="35"/>
  <c r="G17" i="35"/>
  <c r="G21" i="35"/>
  <c r="G19" i="35"/>
  <c r="G22" i="35"/>
  <c r="G16" i="35"/>
  <c r="K14" i="34"/>
  <c r="K15" i="34" s="1"/>
  <c r="I14" i="34"/>
  <c r="I15" i="34" s="1"/>
  <c r="J14" i="34"/>
  <c r="J15" i="34" s="1"/>
  <c r="H14" i="34"/>
  <c r="H15" i="34" s="1"/>
  <c r="C14" i="34"/>
  <c r="C15" i="34" s="1"/>
  <c r="D14" i="34"/>
  <c r="D15" i="34" s="1"/>
  <c r="E14" i="34"/>
  <c r="E15" i="34" s="1"/>
  <c r="B14" i="34"/>
  <c r="B15" i="34" s="1"/>
  <c r="I7" i="34"/>
  <c r="I8" i="34" s="1"/>
  <c r="J7" i="34"/>
  <c r="J8" i="34" s="1"/>
  <c r="K7" i="34"/>
  <c r="K8" i="34" s="1"/>
  <c r="H8" i="34"/>
  <c r="H7" i="34"/>
  <c r="C7" i="34"/>
  <c r="C8" i="34" s="1"/>
  <c r="D7" i="34"/>
  <c r="D8" i="34" s="1"/>
  <c r="E7" i="34"/>
  <c r="E8" i="34" s="1"/>
  <c r="C25" i="34"/>
  <c r="D25" i="34"/>
  <c r="E25" i="34"/>
  <c r="E24" i="34"/>
  <c r="C24" i="34"/>
  <c r="D24" i="34"/>
  <c r="B25" i="34"/>
  <c r="B7" i="34"/>
  <c r="B8" i="34" s="1"/>
  <c r="B24" i="34"/>
  <c r="H15" i="33"/>
  <c r="I15" i="33"/>
  <c r="J15" i="33"/>
  <c r="G15" i="33"/>
  <c r="C15" i="33"/>
  <c r="D15" i="33"/>
  <c r="E15" i="33"/>
  <c r="B15" i="33"/>
  <c r="H7" i="33"/>
  <c r="I7" i="33"/>
  <c r="J7" i="33"/>
  <c r="G7" i="33"/>
  <c r="E7" i="33"/>
  <c r="D7" i="33"/>
  <c r="C7" i="33"/>
  <c r="B7" i="33"/>
  <c r="C27" i="33"/>
  <c r="C30" i="33" s="1"/>
  <c r="D27" i="33"/>
  <c r="D30" i="33" s="1"/>
  <c r="E27" i="33"/>
  <c r="C26" i="33"/>
  <c r="D26" i="33"/>
  <c r="E26" i="33"/>
  <c r="B27" i="33"/>
  <c r="B26" i="33"/>
  <c r="L25" i="35" l="1"/>
  <c r="H50" i="35"/>
  <c r="L50" i="35"/>
  <c r="L102" i="35"/>
  <c r="H103" i="35"/>
  <c r="H77" i="35"/>
  <c r="D77" i="35"/>
  <c r="L24" i="35"/>
  <c r="H102" i="35"/>
  <c r="D51" i="35"/>
  <c r="D103" i="35"/>
  <c r="E29" i="33"/>
  <c r="D29" i="33"/>
  <c r="H76" i="35"/>
  <c r="L76" i="35"/>
  <c r="C29" i="33"/>
  <c r="L25" i="36"/>
  <c r="H77" i="36"/>
  <c r="H76" i="36"/>
  <c r="K50" i="36"/>
  <c r="K51" i="36"/>
  <c r="C51" i="36"/>
  <c r="C24" i="36"/>
  <c r="K24" i="36"/>
  <c r="K25" i="36"/>
  <c r="D77" i="36"/>
  <c r="D76" i="36"/>
  <c r="H51" i="36"/>
  <c r="H50" i="36"/>
  <c r="C103" i="36"/>
  <c r="C102" i="36"/>
  <c r="G51" i="36"/>
  <c r="G50" i="36"/>
  <c r="C76" i="36"/>
  <c r="C77" i="36"/>
  <c r="D25" i="36"/>
  <c r="D24" i="36"/>
  <c r="C50" i="36"/>
  <c r="D50" i="36"/>
  <c r="D51" i="36"/>
  <c r="L103" i="36"/>
  <c r="L102" i="36"/>
  <c r="G77" i="36"/>
  <c r="G76" i="36"/>
  <c r="H25" i="36"/>
  <c r="H24" i="36"/>
  <c r="C25" i="36"/>
  <c r="H102" i="36"/>
  <c r="H103" i="36"/>
  <c r="K103" i="36"/>
  <c r="K102" i="36"/>
  <c r="K76" i="36"/>
  <c r="K77" i="36"/>
  <c r="D103" i="36"/>
  <c r="D102" i="36"/>
  <c r="G25" i="36"/>
  <c r="G24" i="36"/>
  <c r="L77" i="36"/>
  <c r="L76" i="36"/>
  <c r="L50" i="36"/>
  <c r="L51" i="36"/>
  <c r="G102" i="36"/>
  <c r="G103" i="36"/>
  <c r="K103" i="35"/>
  <c r="K102" i="35"/>
  <c r="G103" i="35"/>
  <c r="G102" i="35"/>
  <c r="C103" i="35"/>
  <c r="C102" i="35"/>
  <c r="K77" i="35"/>
  <c r="K76" i="35"/>
  <c r="G77" i="35"/>
  <c r="G76" i="35"/>
  <c r="C77" i="35"/>
  <c r="C76" i="35"/>
  <c r="K51" i="35"/>
  <c r="K50" i="35"/>
  <c r="G51" i="35"/>
  <c r="G50" i="35"/>
  <c r="C51" i="35"/>
  <c r="C50" i="35"/>
  <c r="K25" i="35"/>
  <c r="K24" i="35"/>
  <c r="G25" i="35"/>
  <c r="G24" i="35"/>
  <c r="D25" i="35"/>
  <c r="D24" i="35"/>
  <c r="C25" i="35"/>
  <c r="C24" i="35"/>
  <c r="E30" i="33"/>
  <c r="B30" i="33"/>
  <c r="AN15" i="26"/>
  <c r="AI8" i="26"/>
  <c r="AL16" i="26" s="1"/>
  <c r="S8" i="26"/>
  <c r="T15" i="26" s="1"/>
  <c r="O8" i="32"/>
  <c r="O15" i="32" s="1"/>
  <c r="O28" i="32" s="1"/>
  <c r="C8" i="32"/>
  <c r="C15" i="32" s="1"/>
  <c r="O8" i="31"/>
  <c r="O13" i="31" s="1"/>
  <c r="O26" i="31" s="1"/>
  <c r="C8" i="31"/>
  <c r="H16" i="31" s="1"/>
  <c r="AL13" i="26" l="1"/>
  <c r="Q14" i="31"/>
  <c r="Q27" i="31" s="1"/>
  <c r="AK16" i="26"/>
  <c r="T15" i="31"/>
  <c r="T28" i="31" s="1"/>
  <c r="O14" i="31"/>
  <c r="O27" i="31" s="1"/>
  <c r="R14" i="31"/>
  <c r="R27" i="31" s="1"/>
  <c r="P16" i="31"/>
  <c r="P29" i="31" s="1"/>
  <c r="O15" i="31"/>
  <c r="O28" i="31" s="1"/>
  <c r="AK13" i="26"/>
  <c r="AM15" i="26"/>
  <c r="AJ16" i="26"/>
  <c r="P13" i="31"/>
  <c r="S14" i="31"/>
  <c r="S27" i="31" s="1"/>
  <c r="Q16" i="31"/>
  <c r="Q29" i="31" s="1"/>
  <c r="O16" i="31"/>
  <c r="O29" i="31" s="1"/>
  <c r="AI13" i="26"/>
  <c r="AI19" i="26" s="1"/>
  <c r="AJ13" i="26"/>
  <c r="AL15" i="26"/>
  <c r="AL19" i="26"/>
  <c r="Q13" i="31"/>
  <c r="T14" i="31"/>
  <c r="T27" i="31" s="1"/>
  <c r="R16" i="31"/>
  <c r="R29" i="31" s="1"/>
  <c r="AI14" i="26"/>
  <c r="AN14" i="26"/>
  <c r="AK15" i="26"/>
  <c r="R13" i="31"/>
  <c r="P15" i="31"/>
  <c r="P28" i="31" s="1"/>
  <c r="S16" i="31"/>
  <c r="S29" i="31" s="1"/>
  <c r="AI15" i="26"/>
  <c r="AM14" i="26"/>
  <c r="AJ15" i="26"/>
  <c r="S13" i="31"/>
  <c r="Q15" i="31"/>
  <c r="Q28" i="31" s="1"/>
  <c r="T16" i="31"/>
  <c r="T29" i="31" s="1"/>
  <c r="AI16" i="26"/>
  <c r="AL14" i="26"/>
  <c r="AL20" i="26" s="1"/>
  <c r="AN16" i="26"/>
  <c r="AN13" i="26"/>
  <c r="AN19" i="26" s="1"/>
  <c r="AK14" i="26"/>
  <c r="AM16" i="26"/>
  <c r="T13" i="31"/>
  <c r="R15" i="31"/>
  <c r="R28" i="31" s="1"/>
  <c r="P14" i="31"/>
  <c r="P27" i="31" s="1"/>
  <c r="S15" i="31"/>
  <c r="S28" i="31" s="1"/>
  <c r="Y12" i="26"/>
  <c r="AM13" i="26"/>
  <c r="AJ14" i="26"/>
  <c r="AJ20" i="26"/>
  <c r="AK20" i="26"/>
  <c r="S12" i="26"/>
  <c r="U13" i="26"/>
  <c r="W14" i="26"/>
  <c r="Z12" i="26"/>
  <c r="AC13" i="26"/>
  <c r="X14" i="26"/>
  <c r="AA15" i="26"/>
  <c r="S13" i="26"/>
  <c r="AB13" i="26"/>
  <c r="T13" i="26"/>
  <c r="Z15" i="26"/>
  <c r="S14" i="26"/>
  <c r="X12" i="26"/>
  <c r="AA13" i="26"/>
  <c r="AD14" i="26"/>
  <c r="V14" i="26"/>
  <c r="Y15" i="26"/>
  <c r="AD12" i="26"/>
  <c r="V12" i="26"/>
  <c r="Y13" i="26"/>
  <c r="AB14" i="26"/>
  <c r="T14" i="26"/>
  <c r="W15" i="26"/>
  <c r="W12" i="26"/>
  <c r="Z13" i="26"/>
  <c r="U14" i="26"/>
  <c r="AC12" i="26"/>
  <c r="U12" i="26"/>
  <c r="X13" i="26"/>
  <c r="AA14" i="26"/>
  <c r="AD15" i="26"/>
  <c r="V15" i="26"/>
  <c r="AC14" i="26"/>
  <c r="AB12" i="26"/>
  <c r="T12" i="26"/>
  <c r="W13" i="26"/>
  <c r="Z14" i="26"/>
  <c r="AC15" i="26"/>
  <c r="U15" i="26"/>
  <c r="S15" i="26"/>
  <c r="X15" i="26"/>
  <c r="AA12" i="26"/>
  <c r="AD13" i="26"/>
  <c r="V13" i="26"/>
  <c r="Y14" i="26"/>
  <c r="AB15" i="26"/>
  <c r="T16" i="32"/>
  <c r="T29" i="32" s="1"/>
  <c r="C13" i="32"/>
  <c r="D13" i="32"/>
  <c r="Q13" i="32"/>
  <c r="Q26" i="32" s="1"/>
  <c r="R13" i="32"/>
  <c r="R26" i="32" s="1"/>
  <c r="G14" i="32"/>
  <c r="Q15" i="32"/>
  <c r="Q28" i="32" s="1"/>
  <c r="G16" i="32"/>
  <c r="H14" i="32"/>
  <c r="D15" i="32"/>
  <c r="R15" i="32"/>
  <c r="R28" i="32" s="1"/>
  <c r="H16" i="32"/>
  <c r="E13" i="32"/>
  <c r="S13" i="32"/>
  <c r="O14" i="32"/>
  <c r="O27" i="32" s="1"/>
  <c r="E15" i="32"/>
  <c r="S15" i="32"/>
  <c r="S28" i="32" s="1"/>
  <c r="O16" i="32"/>
  <c r="O29" i="32" s="1"/>
  <c r="F13" i="32"/>
  <c r="T13" i="32"/>
  <c r="P14" i="32"/>
  <c r="P27" i="32" s="1"/>
  <c r="F15" i="32"/>
  <c r="T15" i="32"/>
  <c r="T28" i="32" s="1"/>
  <c r="P16" i="32"/>
  <c r="P29" i="32" s="1"/>
  <c r="G13" i="32"/>
  <c r="C14" i="32"/>
  <c r="Q14" i="32"/>
  <c r="Q27" i="32" s="1"/>
  <c r="G15" i="32"/>
  <c r="C16" i="32"/>
  <c r="Q16" i="32"/>
  <c r="Q29" i="32" s="1"/>
  <c r="H13" i="32"/>
  <c r="D14" i="32"/>
  <c r="R14" i="32"/>
  <c r="R27" i="32" s="1"/>
  <c r="H15" i="32"/>
  <c r="D16" i="32"/>
  <c r="R16" i="32"/>
  <c r="R29" i="32" s="1"/>
  <c r="O13" i="32"/>
  <c r="E14" i="32"/>
  <c r="S14" i="32"/>
  <c r="S27" i="32" s="1"/>
  <c r="E16" i="32"/>
  <c r="S16" i="32"/>
  <c r="S29" i="32" s="1"/>
  <c r="P13" i="32"/>
  <c r="F14" i="32"/>
  <c r="T14" i="32"/>
  <c r="T27" i="32" s="1"/>
  <c r="P15" i="32"/>
  <c r="P28" i="32" s="1"/>
  <c r="F16" i="32"/>
  <c r="O18" i="31"/>
  <c r="G13" i="31"/>
  <c r="D14" i="31"/>
  <c r="D13" i="31"/>
  <c r="E14" i="31"/>
  <c r="F15" i="31"/>
  <c r="G16" i="31"/>
  <c r="C13" i="31"/>
  <c r="F16" i="31"/>
  <c r="H13" i="31"/>
  <c r="F13" i="31"/>
  <c r="H15" i="31"/>
  <c r="E16" i="31"/>
  <c r="E13" i="31"/>
  <c r="G15" i="31"/>
  <c r="D16" i="31"/>
  <c r="C14" i="31"/>
  <c r="H14" i="31"/>
  <c r="E15" i="31"/>
  <c r="C15" i="31"/>
  <c r="G14" i="31"/>
  <c r="D15" i="31"/>
  <c r="C16" i="31"/>
  <c r="F14" i="31"/>
  <c r="D19" i="31" l="1"/>
  <c r="AM20" i="26"/>
  <c r="O33" i="31"/>
  <c r="AK19" i="26"/>
  <c r="H19" i="31"/>
  <c r="O19" i="31"/>
  <c r="R31" i="32"/>
  <c r="Y18" i="26"/>
  <c r="Y17" i="26"/>
  <c r="G19" i="32"/>
  <c r="G18" i="32"/>
  <c r="AN20" i="26"/>
  <c r="P18" i="31"/>
  <c r="P26" i="31"/>
  <c r="P19" i="31"/>
  <c r="AI20" i="26"/>
  <c r="AJ19" i="26"/>
  <c r="S18" i="26"/>
  <c r="S17" i="26"/>
  <c r="C18" i="32"/>
  <c r="AM19" i="26"/>
  <c r="T26" i="31"/>
  <c r="T19" i="31"/>
  <c r="T18" i="31"/>
  <c r="O32" i="31"/>
  <c r="O18" i="32"/>
  <c r="O26" i="32"/>
  <c r="O19" i="32"/>
  <c r="D18" i="32"/>
  <c r="T18" i="26"/>
  <c r="S26" i="31"/>
  <c r="S19" i="31"/>
  <c r="S18" i="31"/>
  <c r="H19" i="32"/>
  <c r="H18" i="32"/>
  <c r="AA17" i="26"/>
  <c r="AB18" i="26"/>
  <c r="R19" i="31"/>
  <c r="R18" i="31"/>
  <c r="R26" i="31"/>
  <c r="Q18" i="31"/>
  <c r="Q26" i="31"/>
  <c r="Q19" i="31"/>
  <c r="AC18" i="26"/>
  <c r="U17" i="26"/>
  <c r="V17" i="26"/>
  <c r="Z17" i="26"/>
  <c r="AD17" i="26"/>
  <c r="U18" i="26"/>
  <c r="AB17" i="26"/>
  <c r="V18" i="26"/>
  <c r="W17" i="26"/>
  <c r="AC17" i="26"/>
  <c r="T17" i="26"/>
  <c r="Z18" i="26"/>
  <c r="AD18" i="26"/>
  <c r="AA18" i="26"/>
  <c r="X18" i="26"/>
  <c r="X17" i="26"/>
  <c r="W18" i="26"/>
  <c r="R32" i="32"/>
  <c r="Q31" i="32"/>
  <c r="Q32" i="32"/>
  <c r="R19" i="32"/>
  <c r="T19" i="32"/>
  <c r="T26" i="32"/>
  <c r="T18" i="32"/>
  <c r="F19" i="32"/>
  <c r="F18" i="32"/>
  <c r="D19" i="32"/>
  <c r="Q19" i="32"/>
  <c r="C19" i="32"/>
  <c r="P18" i="32"/>
  <c r="P19" i="32"/>
  <c r="P26" i="32"/>
  <c r="S19" i="32"/>
  <c r="S26" i="32"/>
  <c r="S18" i="32"/>
  <c r="E19" i="32"/>
  <c r="E18" i="32"/>
  <c r="R18" i="32"/>
  <c r="Q18" i="32"/>
  <c r="D18" i="31"/>
  <c r="G18" i="31"/>
  <c r="C18" i="31"/>
  <c r="E18" i="31"/>
  <c r="E19" i="31"/>
  <c r="H18" i="31"/>
  <c r="C19" i="31"/>
  <c r="G19" i="31"/>
  <c r="F18" i="31"/>
  <c r="F19" i="31"/>
  <c r="O32" i="32" l="1"/>
  <c r="O31" i="32"/>
  <c r="Q32" i="31"/>
  <c r="Q33" i="31"/>
  <c r="T33" i="31"/>
  <c r="T32" i="31"/>
  <c r="S33" i="31"/>
  <c r="S32" i="31"/>
  <c r="P32" i="31"/>
  <c r="P33" i="31"/>
  <c r="R32" i="31"/>
  <c r="R33" i="31"/>
  <c r="P31" i="32"/>
  <c r="P32" i="32"/>
  <c r="T32" i="32"/>
  <c r="T31" i="32"/>
  <c r="S31" i="32"/>
  <c r="S32" i="32"/>
  <c r="C8" i="26" l="1"/>
  <c r="N15" i="26" s="1"/>
  <c r="C9" i="22"/>
  <c r="G16" i="22" s="1"/>
  <c r="F15" i="22"/>
  <c r="D14" i="22"/>
  <c r="C9" i="21"/>
  <c r="C17" i="21" s="1"/>
  <c r="C9" i="19"/>
  <c r="H17" i="19" s="1"/>
  <c r="E15" i="18"/>
  <c r="F15" i="18"/>
  <c r="G15" i="18"/>
  <c r="H15" i="18"/>
  <c r="F13" i="18"/>
  <c r="E12" i="18"/>
  <c r="F12" i="18"/>
  <c r="G12" i="18"/>
  <c r="C8" i="18"/>
  <c r="C12" i="18" s="1"/>
  <c r="C9" i="20"/>
  <c r="D17" i="20" s="1"/>
  <c r="C13" i="20" l="1"/>
  <c r="E13" i="18"/>
  <c r="C14" i="18"/>
  <c r="D15" i="18"/>
  <c r="C15" i="18"/>
  <c r="H14" i="18"/>
  <c r="D13" i="18"/>
  <c r="D18" i="18" s="1"/>
  <c r="H12" i="18"/>
  <c r="H17" i="18" s="1"/>
  <c r="G14" i="18"/>
  <c r="F14" i="18"/>
  <c r="F17" i="18" s="1"/>
  <c r="D12" i="18"/>
  <c r="C17" i="22"/>
  <c r="D13" i="22"/>
  <c r="F14" i="22"/>
  <c r="H15" i="22"/>
  <c r="D17" i="22"/>
  <c r="H16" i="22"/>
  <c r="E14" i="22"/>
  <c r="H14" i="19"/>
  <c r="C17" i="19"/>
  <c r="E13" i="22"/>
  <c r="E20" i="22" s="1"/>
  <c r="G14" i="22"/>
  <c r="C16" i="22"/>
  <c r="E17" i="22"/>
  <c r="G15" i="22"/>
  <c r="C13" i="22"/>
  <c r="E15" i="19"/>
  <c r="C16" i="19"/>
  <c r="F13" i="22"/>
  <c r="F20" i="22" s="1"/>
  <c r="H14" i="22"/>
  <c r="D16" i="22"/>
  <c r="F17" i="22"/>
  <c r="G17" i="19"/>
  <c r="C15" i="19"/>
  <c r="G13" i="22"/>
  <c r="C15" i="22"/>
  <c r="E16" i="22"/>
  <c r="G17" i="22"/>
  <c r="G20" i="22" s="1"/>
  <c r="H13" i="18"/>
  <c r="E14" i="18"/>
  <c r="C14" i="19"/>
  <c r="C20" i="19" s="1"/>
  <c r="H13" i="22"/>
  <c r="D15" i="22"/>
  <c r="F16" i="22"/>
  <c r="H17" i="22"/>
  <c r="C13" i="18"/>
  <c r="C18" i="18" s="1"/>
  <c r="G13" i="18"/>
  <c r="G17" i="18" s="1"/>
  <c r="D14" i="18"/>
  <c r="D17" i="18" s="1"/>
  <c r="C14" i="22"/>
  <c r="E15" i="22"/>
  <c r="F14" i="26"/>
  <c r="G13" i="26"/>
  <c r="C14" i="26"/>
  <c r="C12" i="26"/>
  <c r="K14" i="26"/>
  <c r="F12" i="26"/>
  <c r="N14" i="26"/>
  <c r="J13" i="26"/>
  <c r="K12" i="26"/>
  <c r="G15" i="26"/>
  <c r="N12" i="26"/>
  <c r="J15" i="26"/>
  <c r="D12" i="26"/>
  <c r="L12" i="26"/>
  <c r="H13" i="26"/>
  <c r="D14" i="26"/>
  <c r="L14" i="26"/>
  <c r="H15" i="26"/>
  <c r="E12" i="26"/>
  <c r="M12" i="26"/>
  <c r="I13" i="26"/>
  <c r="E14" i="26"/>
  <c r="M14" i="26"/>
  <c r="I15" i="26"/>
  <c r="G12" i="26"/>
  <c r="C13" i="26"/>
  <c r="K13" i="26"/>
  <c r="G14" i="26"/>
  <c r="C15" i="26"/>
  <c r="K15" i="26"/>
  <c r="H12" i="26"/>
  <c r="D13" i="26"/>
  <c r="L13" i="26"/>
  <c r="H14" i="26"/>
  <c r="D15" i="26"/>
  <c r="L15" i="26"/>
  <c r="I12" i="26"/>
  <c r="E13" i="26"/>
  <c r="M13" i="26"/>
  <c r="I14" i="26"/>
  <c r="E15" i="26"/>
  <c r="M15" i="26"/>
  <c r="J12" i="26"/>
  <c r="F13" i="26"/>
  <c r="N13" i="26"/>
  <c r="J14" i="26"/>
  <c r="F15" i="26"/>
  <c r="D20" i="22"/>
  <c r="F13" i="21"/>
  <c r="H14" i="21"/>
  <c r="D16" i="21"/>
  <c r="F17" i="21"/>
  <c r="G13" i="21"/>
  <c r="C15" i="21"/>
  <c r="E16" i="21"/>
  <c r="G17" i="21"/>
  <c r="D13" i="21"/>
  <c r="H15" i="21"/>
  <c r="D17" i="21"/>
  <c r="C16" i="21"/>
  <c r="H13" i="21"/>
  <c r="D15" i="21"/>
  <c r="F16" i="21"/>
  <c r="F20" i="21" s="1"/>
  <c r="H17" i="21"/>
  <c r="C14" i="21"/>
  <c r="E15" i="21"/>
  <c r="G16" i="21"/>
  <c r="F14" i="21"/>
  <c r="C13" i="21"/>
  <c r="E13" i="21"/>
  <c r="G14" i="21"/>
  <c r="E17" i="21"/>
  <c r="E20" i="21" s="1"/>
  <c r="D14" i="21"/>
  <c r="F15" i="21"/>
  <c r="H16" i="21"/>
  <c r="E14" i="21"/>
  <c r="G15" i="21"/>
  <c r="C20" i="21"/>
  <c r="F14" i="19"/>
  <c r="H16" i="19"/>
  <c r="E17" i="19"/>
  <c r="H13" i="19"/>
  <c r="E14" i="19"/>
  <c r="G16" i="19"/>
  <c r="D17" i="19"/>
  <c r="D15" i="19"/>
  <c r="F13" i="19"/>
  <c r="C13" i="19"/>
  <c r="E13" i="19"/>
  <c r="G15" i="19"/>
  <c r="D16" i="19"/>
  <c r="G14" i="19"/>
  <c r="F17" i="19"/>
  <c r="G13" i="19"/>
  <c r="D14" i="19"/>
  <c r="F16" i="19"/>
  <c r="H15" i="19"/>
  <c r="E16" i="19"/>
  <c r="D13" i="19"/>
  <c r="F15" i="19"/>
  <c r="E13" i="20"/>
  <c r="E17" i="20"/>
  <c r="D16" i="20"/>
  <c r="C15" i="20"/>
  <c r="G17" i="20"/>
  <c r="C16" i="20"/>
  <c r="E16" i="20"/>
  <c r="H13" i="20"/>
  <c r="D15" i="20"/>
  <c r="F16" i="20"/>
  <c r="H17" i="20"/>
  <c r="F13" i="20"/>
  <c r="H14" i="20"/>
  <c r="F17" i="20"/>
  <c r="G13" i="20"/>
  <c r="C14" i="20"/>
  <c r="C19" i="20" s="1"/>
  <c r="E15" i="20"/>
  <c r="G16" i="20"/>
  <c r="D14" i="20"/>
  <c r="F15" i="20"/>
  <c r="H16" i="20"/>
  <c r="E14" i="20"/>
  <c r="G15" i="20"/>
  <c r="C17" i="20"/>
  <c r="G14" i="20"/>
  <c r="D13" i="20"/>
  <c r="D19" i="20" s="1"/>
  <c r="F14" i="20"/>
  <c r="H15" i="20"/>
  <c r="H18" i="18" l="1"/>
  <c r="F18" i="18"/>
  <c r="G18" i="18"/>
  <c r="E19" i="20"/>
  <c r="C19" i="21"/>
  <c r="H19" i="21"/>
  <c r="G19" i="21"/>
  <c r="H19" i="22"/>
  <c r="H20" i="22"/>
  <c r="G19" i="20"/>
  <c r="F19" i="22"/>
  <c r="H20" i="20"/>
  <c r="H19" i="20"/>
  <c r="D19" i="21"/>
  <c r="C19" i="22"/>
  <c r="E19" i="22"/>
  <c r="F19" i="20"/>
  <c r="D20" i="21"/>
  <c r="F19" i="21"/>
  <c r="E18" i="18"/>
  <c r="E17" i="18"/>
  <c r="C17" i="18"/>
  <c r="D20" i="19"/>
  <c r="C20" i="22"/>
  <c r="G19" i="22"/>
  <c r="D19" i="22"/>
  <c r="E19" i="21"/>
  <c r="F17" i="26"/>
  <c r="F18" i="26"/>
  <c r="I17" i="26"/>
  <c r="I18" i="26"/>
  <c r="D18" i="26"/>
  <c r="D17" i="26"/>
  <c r="J18" i="26"/>
  <c r="J17" i="26"/>
  <c r="E18" i="26"/>
  <c r="E17" i="26"/>
  <c r="N17" i="26"/>
  <c r="N18" i="26"/>
  <c r="L18" i="26"/>
  <c r="L17" i="26"/>
  <c r="M18" i="26"/>
  <c r="M17" i="26"/>
  <c r="G17" i="26"/>
  <c r="G18" i="26"/>
  <c r="K18" i="26"/>
  <c r="K17" i="26"/>
  <c r="H17" i="26"/>
  <c r="H18" i="26"/>
  <c r="C17" i="26"/>
  <c r="C18" i="26"/>
  <c r="H20" i="21"/>
  <c r="G20" i="21"/>
  <c r="H19" i="19"/>
  <c r="E19" i="19"/>
  <c r="E20" i="19"/>
  <c r="G20" i="19"/>
  <c r="G19" i="19"/>
  <c r="F20" i="19"/>
  <c r="F19" i="19"/>
  <c r="C19" i="19"/>
  <c r="D19" i="19"/>
  <c r="H20" i="19"/>
  <c r="G20" i="20"/>
  <c r="D20" i="20"/>
  <c r="F20" i="20"/>
  <c r="C20" i="20"/>
  <c r="E20" i="20"/>
</calcChain>
</file>

<file path=xl/sharedStrings.xml><?xml version="1.0" encoding="utf-8"?>
<sst xmlns="http://schemas.openxmlformats.org/spreadsheetml/2006/main" count="1306" uniqueCount="121">
  <si>
    <t>Q7</t>
  </si>
  <si>
    <t>Q111</t>
  </si>
  <si>
    <t>PACAP</t>
  </si>
  <si>
    <t>VIP</t>
  </si>
  <si>
    <t>M77.1</t>
  </si>
  <si>
    <t>CNT</t>
  </si>
  <si>
    <t>M65</t>
  </si>
  <si>
    <t>M85</t>
  </si>
  <si>
    <t>N1</t>
  </si>
  <si>
    <t>N2</t>
  </si>
  <si>
    <t>N3</t>
  </si>
  <si>
    <t>N4</t>
  </si>
  <si>
    <t>M83</t>
  </si>
  <si>
    <t>M197</t>
  </si>
  <si>
    <t>M103</t>
  </si>
  <si>
    <t>N5</t>
  </si>
  <si>
    <t>M204</t>
  </si>
  <si>
    <t>M195</t>
  </si>
  <si>
    <t>M171</t>
  </si>
  <si>
    <t>M211</t>
  </si>
  <si>
    <t>MC5</t>
  </si>
  <si>
    <t>M217</t>
  </si>
  <si>
    <t>M203</t>
  </si>
  <si>
    <t>M46</t>
  </si>
  <si>
    <t>1H</t>
  </si>
  <si>
    <t>6H</t>
  </si>
  <si>
    <t>M54</t>
  </si>
  <si>
    <t>M61</t>
  </si>
  <si>
    <t>M49</t>
  </si>
  <si>
    <t>M87</t>
  </si>
  <si>
    <t>M223</t>
  </si>
  <si>
    <t>M45</t>
  </si>
  <si>
    <t>M55</t>
  </si>
  <si>
    <t>VEH</t>
  </si>
  <si>
    <t>VEH+PACAP</t>
  </si>
  <si>
    <t>PD+PACAP</t>
  </si>
  <si>
    <t>LY+PACAP</t>
  </si>
  <si>
    <t>PD</t>
  </si>
  <si>
    <t>LY</t>
  </si>
  <si>
    <t>T1</t>
  </si>
  <si>
    <t>M303</t>
  </si>
  <si>
    <t>M274</t>
  </si>
  <si>
    <t>M311</t>
  </si>
  <si>
    <t>M298</t>
  </si>
  <si>
    <t>M297</t>
  </si>
  <si>
    <t>M292</t>
  </si>
  <si>
    <t>M301</t>
  </si>
  <si>
    <t>M291</t>
  </si>
  <si>
    <t>M313</t>
  </si>
  <si>
    <t>M282</t>
  </si>
  <si>
    <t>M277</t>
  </si>
  <si>
    <t>M319</t>
  </si>
  <si>
    <t>M324</t>
  </si>
  <si>
    <t>M323</t>
  </si>
  <si>
    <t>M330</t>
  </si>
  <si>
    <t>M139</t>
  </si>
  <si>
    <t>M326</t>
  </si>
  <si>
    <t>M334</t>
  </si>
  <si>
    <t>M322.1</t>
  </si>
  <si>
    <t>M328</t>
  </si>
  <si>
    <t>M340</t>
  </si>
  <si>
    <t>M342</t>
  </si>
  <si>
    <t>M341</t>
  </si>
  <si>
    <t>M294</t>
  </si>
  <si>
    <t>M336</t>
  </si>
  <si>
    <t>M66</t>
  </si>
  <si>
    <t>M77.2</t>
  </si>
  <si>
    <t>M78.2</t>
  </si>
  <si>
    <t>M332</t>
  </si>
  <si>
    <t>M315</t>
  </si>
  <si>
    <t>M331</t>
  </si>
  <si>
    <t>M333</t>
  </si>
  <si>
    <t>M130</t>
  </si>
  <si>
    <t>M334.1</t>
  </si>
  <si>
    <t>M334.2</t>
  </si>
  <si>
    <t>relative quantitation</t>
  </si>
  <si>
    <t>cnt</t>
  </si>
  <si>
    <t>BDNF protein basal level</t>
  </si>
  <si>
    <t>Cleaved caspase-3 protein basal level</t>
  </si>
  <si>
    <t>N131</t>
  </si>
  <si>
    <t>24H</t>
  </si>
  <si>
    <t>n1</t>
  </si>
  <si>
    <t>Mean</t>
  </si>
  <si>
    <t>total</t>
  </si>
  <si>
    <t>%</t>
  </si>
  <si>
    <t>n2</t>
  </si>
  <si>
    <t>n3</t>
  </si>
  <si>
    <t>n4</t>
  </si>
  <si>
    <t>Std</t>
  </si>
  <si>
    <t>Std(%)</t>
  </si>
  <si>
    <t>Apoptotic</t>
  </si>
  <si>
    <t>ratio</t>
  </si>
  <si>
    <t>WT</t>
  </si>
  <si>
    <t>R6/1</t>
  </si>
  <si>
    <t>n5</t>
  </si>
  <si>
    <t>n6</t>
  </si>
  <si>
    <t>n7</t>
  </si>
  <si>
    <t>PAC1 8w</t>
  </si>
  <si>
    <t>VPAC1 8w</t>
  </si>
  <si>
    <t>VPAC2 8w</t>
  </si>
  <si>
    <t>,</t>
  </si>
  <si>
    <t>PAC1 12w</t>
  </si>
  <si>
    <t>VPAC1 12w</t>
  </si>
  <si>
    <t>VPAC2 12w</t>
  </si>
  <si>
    <t>PAC1 20w</t>
  </si>
  <si>
    <t>VPAC1 20w</t>
  </si>
  <si>
    <t>VPAC2 20w</t>
  </si>
  <si>
    <t>PAC1 30w</t>
  </si>
  <si>
    <t>VPAC1 30w</t>
  </si>
  <si>
    <t>VPAC2 30w</t>
  </si>
  <si>
    <t>Vehicle</t>
  </si>
  <si>
    <t>balance beam - slips</t>
  </si>
  <si>
    <t>balance beam - distance</t>
  </si>
  <si>
    <t>rotarod - 16rpm</t>
  </si>
  <si>
    <t>rotarod - 24rpm</t>
  </si>
  <si>
    <t>PAC1</t>
  </si>
  <si>
    <t>CBP</t>
  </si>
  <si>
    <t>BDNF</t>
  </si>
  <si>
    <t>PAC1R</t>
  </si>
  <si>
    <t>VPAC2R</t>
  </si>
  <si>
    <t>VPAC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,##0.000"/>
    <numFmt numFmtId="165" formatCode="0.000000"/>
    <numFmt numFmtId="166" formatCode="0.0000"/>
    <numFmt numFmtId="167" formatCode="0.000"/>
    <numFmt numFmtId="168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2" fontId="2" fillId="0" borderId="2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0" fontId="2" fillId="0" borderId="0" xfId="0" applyFont="1"/>
    <xf numFmtId="2" fontId="4" fillId="0" borderId="0" xfId="0" applyNumberFormat="1" applyFont="1"/>
    <xf numFmtId="0" fontId="4" fillId="0" borderId="0" xfId="0" applyFont="1"/>
    <xf numFmtId="164" fontId="0" fillId="0" borderId="0" xfId="0" applyNumberFormat="1"/>
    <xf numFmtId="0" fontId="1" fillId="0" borderId="0" xfId="0" applyFont="1"/>
    <xf numFmtId="0" fontId="0" fillId="0" borderId="0" xfId="0"/>
    <xf numFmtId="0" fontId="3" fillId="0" borderId="0" xfId="0" applyFont="1"/>
    <xf numFmtId="0" fontId="5" fillId="0" borderId="0" xfId="0" applyFont="1"/>
    <xf numFmtId="165" fontId="5" fillId="0" borderId="0" xfId="0" applyNumberFormat="1" applyFont="1"/>
    <xf numFmtId="165" fontId="4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1" fillId="0" borderId="0" xfId="0" applyFont="1" applyBorder="1"/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167" fontId="0" fillId="0" borderId="0" xfId="0" applyNumberFormat="1"/>
    <xf numFmtId="168" fontId="0" fillId="0" borderId="0" xfId="0" applyNumberFormat="1"/>
    <xf numFmtId="0" fontId="0" fillId="0" borderId="6" xfId="0" applyBorder="1"/>
    <xf numFmtId="167" fontId="0" fillId="0" borderId="7" xfId="0" applyNumberFormat="1" applyBorder="1"/>
    <xf numFmtId="167" fontId="0" fillId="0" borderId="8" xfId="0" applyNumberFormat="1" applyBorder="1"/>
    <xf numFmtId="0" fontId="0" fillId="0" borderId="0" xfId="0" quotePrefix="1"/>
    <xf numFmtId="167" fontId="0" fillId="0" borderId="7" xfId="0" applyNumberFormat="1" applyFill="1" applyBorder="1"/>
    <xf numFmtId="167" fontId="0" fillId="0" borderId="8" xfId="0" applyNumberFormat="1" applyFill="1" applyBorder="1"/>
    <xf numFmtId="1" fontId="2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0" fillId="0" borderId="5" xfId="0" applyBorder="1"/>
    <xf numFmtId="167" fontId="0" fillId="0" borderId="5" xfId="0" applyNumberFormat="1" applyBorder="1"/>
    <xf numFmtId="166" fontId="0" fillId="0" borderId="5" xfId="0" applyNumberFormat="1" applyBorder="1"/>
    <xf numFmtId="0" fontId="2" fillId="0" borderId="5" xfId="0" applyFont="1" applyBorder="1"/>
    <xf numFmtId="168" fontId="2" fillId="0" borderId="5" xfId="0" applyNumberFormat="1" applyFont="1" applyBorder="1"/>
    <xf numFmtId="168" fontId="0" fillId="0" borderId="5" xfId="0" applyNumberFormat="1" applyBorder="1"/>
    <xf numFmtId="0" fontId="2" fillId="0" borderId="6" xfId="0" applyFont="1" applyBorder="1"/>
    <xf numFmtId="168" fontId="2" fillId="0" borderId="0" xfId="0" applyNumberFormat="1" applyFont="1"/>
    <xf numFmtId="1" fontId="2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8" xfId="0" applyBorder="1"/>
    <xf numFmtId="0" fontId="0" fillId="0" borderId="15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1" fontId="0" fillId="0" borderId="0" xfId="0" applyNumberFormat="1"/>
    <xf numFmtId="0" fontId="0" fillId="0" borderId="0" xfId="0" applyFill="1" applyBorder="1"/>
    <xf numFmtId="164" fontId="4" fillId="0" borderId="0" xfId="0" applyNumberFormat="1" applyFont="1"/>
    <xf numFmtId="0" fontId="0" fillId="3" borderId="0" xfId="0" applyFill="1"/>
    <xf numFmtId="0" fontId="4" fillId="0" borderId="0" xfId="0" applyFont="1" applyFill="1"/>
    <xf numFmtId="0" fontId="0" fillId="0" borderId="0" xfId="0" applyFill="1"/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zoomScaleNormal="100" workbookViewId="0">
      <selection activeCell="M20" sqref="M20"/>
    </sheetView>
  </sheetViews>
  <sheetFormatPr defaultColWidth="10.90625" defaultRowHeight="14.5" x14ac:dyDescent="0.35"/>
  <sheetData>
    <row r="1" spans="1:10" x14ac:dyDescent="0.35">
      <c r="B1" s="66" t="s">
        <v>81</v>
      </c>
      <c r="C1" s="66"/>
      <c r="D1" s="66"/>
      <c r="E1" s="66"/>
      <c r="G1" s="66" t="s">
        <v>85</v>
      </c>
      <c r="H1" s="66"/>
      <c r="I1" s="66"/>
      <c r="J1" s="66"/>
    </row>
    <row r="2" spans="1:10" x14ac:dyDescent="0.35">
      <c r="B2" s="67" t="s">
        <v>0</v>
      </c>
      <c r="C2" s="67"/>
      <c r="D2" s="67" t="s">
        <v>1</v>
      </c>
      <c r="E2" s="67"/>
      <c r="G2" s="67" t="s">
        <v>0</v>
      </c>
      <c r="H2" s="67"/>
      <c r="I2" s="67" t="s">
        <v>1</v>
      </c>
      <c r="J2" s="67"/>
    </row>
    <row r="3" spans="1:10" ht="15" thickBot="1" x14ac:dyDescent="0.4">
      <c r="B3" s="2" t="s">
        <v>5</v>
      </c>
      <c r="C3" s="1" t="s">
        <v>2</v>
      </c>
      <c r="D3" s="2" t="s">
        <v>5</v>
      </c>
      <c r="E3" s="1" t="s">
        <v>2</v>
      </c>
      <c r="G3" s="2" t="s">
        <v>5</v>
      </c>
      <c r="H3" s="1" t="s">
        <v>2</v>
      </c>
      <c r="I3" s="2" t="s">
        <v>5</v>
      </c>
      <c r="J3" s="1" t="s">
        <v>2</v>
      </c>
    </row>
    <row r="4" spans="1:10" x14ac:dyDescent="0.35">
      <c r="B4">
        <v>0.90100000000000002</v>
      </c>
      <c r="C4">
        <v>0.877</v>
      </c>
      <c r="D4">
        <v>0.43099999999999999</v>
      </c>
      <c r="E4">
        <v>0.69699999999999995</v>
      </c>
      <c r="G4" s="10">
        <v>0.80600000000000005</v>
      </c>
      <c r="H4" s="10">
        <v>0.84699999999999998</v>
      </c>
      <c r="I4" s="10">
        <v>0.46100000000000002</v>
      </c>
      <c r="J4" s="10">
        <v>0.78100000000000003</v>
      </c>
    </row>
    <row r="5" spans="1:10" x14ac:dyDescent="0.35">
      <c r="B5">
        <v>0.90800000000000003</v>
      </c>
      <c r="C5">
        <v>0.82899999999999996</v>
      </c>
      <c r="D5">
        <v>0.39200000000000002</v>
      </c>
      <c r="E5">
        <v>0.77900000000000003</v>
      </c>
      <c r="G5" s="10">
        <v>0.82099999999999995</v>
      </c>
      <c r="H5" s="10">
        <v>0.79900000000000004</v>
      </c>
      <c r="I5" s="30">
        <v>0.51500000000000001</v>
      </c>
      <c r="J5" s="10">
        <v>0.751</v>
      </c>
    </row>
    <row r="6" spans="1:10" x14ac:dyDescent="0.35">
      <c r="B6">
        <v>0.871</v>
      </c>
      <c r="C6">
        <v>0.89500000000000002</v>
      </c>
      <c r="D6">
        <v>0.48699999999999999</v>
      </c>
      <c r="E6">
        <v>0.71099999999999997</v>
      </c>
      <c r="G6" s="10">
        <v>0.875</v>
      </c>
      <c r="H6" s="10">
        <v>0.86099999999999999</v>
      </c>
      <c r="I6" s="10">
        <v>0.495</v>
      </c>
      <c r="J6" s="10">
        <v>0.79600000000000004</v>
      </c>
    </row>
    <row r="7" spans="1:10" x14ac:dyDescent="0.35">
      <c r="A7" s="27" t="s">
        <v>82</v>
      </c>
      <c r="B7" s="28">
        <f>AVERAGE(B4:B6)</f>
        <v>0.89333333333333342</v>
      </c>
      <c r="C7" s="28">
        <f t="shared" ref="C7:E7" si="0">AVERAGE(C4:C6)</f>
        <v>0.86699999999999999</v>
      </c>
      <c r="D7" s="28">
        <f t="shared" si="0"/>
        <v>0.4366666666666667</v>
      </c>
      <c r="E7" s="29">
        <f t="shared" si="0"/>
        <v>0.72899999999999998</v>
      </c>
      <c r="F7" s="27" t="s">
        <v>82</v>
      </c>
      <c r="G7" s="31">
        <f>AVERAGE(G4:G6)</f>
        <v>0.83399999999999996</v>
      </c>
      <c r="H7" s="31">
        <f t="shared" ref="H7:J7" si="1">AVERAGE(H4:H6)</f>
        <v>0.83566666666666656</v>
      </c>
      <c r="I7" s="31">
        <f t="shared" si="1"/>
        <v>0.49033333333333334</v>
      </c>
      <c r="J7" s="32">
        <f t="shared" si="1"/>
        <v>0.77600000000000013</v>
      </c>
    </row>
    <row r="9" spans="1:10" x14ac:dyDescent="0.35">
      <c r="B9" s="66" t="s">
        <v>86</v>
      </c>
      <c r="C9" s="66"/>
      <c r="D9" s="66"/>
      <c r="E9" s="66"/>
      <c r="G9" s="66" t="s">
        <v>87</v>
      </c>
      <c r="H9" s="66"/>
      <c r="I9" s="66"/>
      <c r="J9" s="66"/>
    </row>
    <row r="10" spans="1:10" x14ac:dyDescent="0.35">
      <c r="B10" s="67" t="s">
        <v>0</v>
      </c>
      <c r="C10" s="67"/>
      <c r="D10" s="67" t="s">
        <v>1</v>
      </c>
      <c r="E10" s="67"/>
      <c r="G10" s="24" t="s">
        <v>0</v>
      </c>
      <c r="H10" s="24"/>
      <c r="I10" s="24" t="s">
        <v>1</v>
      </c>
      <c r="J10" s="24"/>
    </row>
    <row r="11" spans="1:10" ht="15" thickBot="1" x14ac:dyDescent="0.4">
      <c r="B11" s="2" t="s">
        <v>5</v>
      </c>
      <c r="C11" s="1" t="s">
        <v>2</v>
      </c>
      <c r="D11" s="2" t="s">
        <v>5</v>
      </c>
      <c r="E11" s="1" t="s">
        <v>2</v>
      </c>
      <c r="G11" s="2" t="s">
        <v>5</v>
      </c>
      <c r="H11" s="1" t="s">
        <v>2</v>
      </c>
      <c r="I11" s="2" t="s">
        <v>5</v>
      </c>
      <c r="J11" s="1" t="s">
        <v>2</v>
      </c>
    </row>
    <row r="12" spans="1:10" x14ac:dyDescent="0.35">
      <c r="B12" s="10">
        <v>0.876</v>
      </c>
      <c r="C12" s="10">
        <v>0.91100000000000003</v>
      </c>
      <c r="D12" s="10">
        <v>0.50700000000000001</v>
      </c>
      <c r="E12" s="10">
        <v>0.68100000000000005</v>
      </c>
      <c r="G12" s="10">
        <v>0.85399999999999998</v>
      </c>
      <c r="H12" s="10">
        <v>0.86299999999999999</v>
      </c>
      <c r="I12" s="10">
        <v>0.44400000000000001</v>
      </c>
      <c r="J12" s="10">
        <v>0.84099999999999997</v>
      </c>
    </row>
    <row r="13" spans="1:10" x14ac:dyDescent="0.35">
      <c r="B13" s="10">
        <v>0.84399999999999997</v>
      </c>
      <c r="C13" s="10">
        <v>0.84899999999999998</v>
      </c>
      <c r="D13" s="10">
        <v>0.42699999999999999</v>
      </c>
      <c r="E13" s="10">
        <v>0.751</v>
      </c>
      <c r="G13" s="10">
        <v>0.80300000000000005</v>
      </c>
      <c r="H13" s="10">
        <v>0.93100000000000005</v>
      </c>
      <c r="I13" s="10">
        <v>0.43099999999999999</v>
      </c>
      <c r="J13" s="10">
        <v>0.79900000000000004</v>
      </c>
    </row>
    <row r="14" spans="1:10" x14ac:dyDescent="0.35">
      <c r="B14" s="10">
        <v>0.83399999999999996</v>
      </c>
      <c r="C14" s="10">
        <v>0.878</v>
      </c>
      <c r="D14" s="10">
        <v>0.47899999999999998</v>
      </c>
      <c r="E14" s="10">
        <v>0.70599999999999996</v>
      </c>
      <c r="G14" s="10">
        <v>0.81799999999999995</v>
      </c>
      <c r="H14" s="10">
        <v>0.90300000000000002</v>
      </c>
      <c r="I14" s="10">
        <v>0.47599999999999998</v>
      </c>
      <c r="J14" s="10">
        <v>0.79500000000000004</v>
      </c>
    </row>
    <row r="15" spans="1:10" x14ac:dyDescent="0.35">
      <c r="A15" s="27" t="s">
        <v>82</v>
      </c>
      <c r="B15" s="28">
        <f>AVERAGE(B12:B14)</f>
        <v>0.85133333333333328</v>
      </c>
      <c r="C15" s="28">
        <f t="shared" ref="C15:E15" si="2">AVERAGE(C12:C14)</f>
        <v>0.8793333333333333</v>
      </c>
      <c r="D15" s="28">
        <f t="shared" si="2"/>
        <v>0.47099999999999992</v>
      </c>
      <c r="E15" s="29">
        <f t="shared" si="2"/>
        <v>0.71266666666666667</v>
      </c>
      <c r="F15" s="27" t="s">
        <v>82</v>
      </c>
      <c r="G15" s="31">
        <f>AVERAGE(G12:G14)</f>
        <v>0.82500000000000007</v>
      </c>
      <c r="H15" s="31">
        <f t="shared" ref="H15:J15" si="3">AVERAGE(H12:H14)</f>
        <v>0.89900000000000002</v>
      </c>
      <c r="I15" s="31">
        <f t="shared" si="3"/>
        <v>0.45033333333333331</v>
      </c>
      <c r="J15" s="32">
        <f t="shared" si="3"/>
        <v>0.81166666666666665</v>
      </c>
    </row>
    <row r="18" spans="1:5" x14ac:dyDescent="0.35">
      <c r="B18" s="64" t="s">
        <v>83</v>
      </c>
      <c r="C18" s="64"/>
      <c r="D18" s="64"/>
      <c r="E18" s="64"/>
    </row>
    <row r="19" spans="1:5" x14ac:dyDescent="0.35">
      <c r="B19" s="65" t="s">
        <v>0</v>
      </c>
      <c r="C19" s="65"/>
      <c r="D19" s="65" t="s">
        <v>1</v>
      </c>
      <c r="E19" s="65"/>
    </row>
    <row r="20" spans="1:5" x14ac:dyDescent="0.35">
      <c r="B20" s="33" t="s">
        <v>5</v>
      </c>
      <c r="C20" s="34" t="s">
        <v>2</v>
      </c>
      <c r="D20" s="33" t="s">
        <v>5</v>
      </c>
      <c r="E20" s="34" t="s">
        <v>2</v>
      </c>
    </row>
    <row r="21" spans="1:5" x14ac:dyDescent="0.35">
      <c r="B21" s="35">
        <v>0.89300000000000002</v>
      </c>
      <c r="C21" s="35">
        <v>0.86599999999999999</v>
      </c>
      <c r="D21" s="35">
        <v>0.437</v>
      </c>
      <c r="E21" s="35">
        <v>0.72899999999999998</v>
      </c>
    </row>
    <row r="22" spans="1:5" x14ac:dyDescent="0.35">
      <c r="B22" s="35">
        <v>0.83399999999999996</v>
      </c>
      <c r="C22" s="35">
        <v>0.83599999999999997</v>
      </c>
      <c r="D22" s="35">
        <v>0.49</v>
      </c>
      <c r="E22" s="35">
        <v>0.77600000000000002</v>
      </c>
    </row>
    <row r="23" spans="1:5" x14ac:dyDescent="0.35">
      <c r="B23" s="35">
        <v>0.85099999999999998</v>
      </c>
      <c r="C23" s="35">
        <v>0.879</v>
      </c>
      <c r="D23" s="35">
        <v>0.47099999999999997</v>
      </c>
      <c r="E23" s="35">
        <v>0.71299999999999997</v>
      </c>
    </row>
    <row r="24" spans="1:5" x14ac:dyDescent="0.35">
      <c r="B24" s="35">
        <v>0.82499999999999996</v>
      </c>
      <c r="C24" s="35">
        <v>0.89900000000000002</v>
      </c>
      <c r="D24" s="35">
        <v>0.45</v>
      </c>
      <c r="E24" s="35">
        <v>0.81200000000000006</v>
      </c>
    </row>
    <row r="25" spans="1:5" x14ac:dyDescent="0.35">
      <c r="B25" s="35"/>
      <c r="C25" s="35"/>
      <c r="D25" s="35"/>
      <c r="E25" s="35"/>
    </row>
    <row r="26" spans="1:5" x14ac:dyDescent="0.35">
      <c r="A26" t="s">
        <v>82</v>
      </c>
      <c r="B26" s="36">
        <f>AVERAGE(B21:B24)</f>
        <v>0.8507499999999999</v>
      </c>
      <c r="C26" s="36">
        <f t="shared" ref="C26:E26" si="4">AVERAGE(C21:C24)</f>
        <v>0.87</v>
      </c>
      <c r="D26" s="36">
        <f t="shared" si="4"/>
        <v>0.46200000000000002</v>
      </c>
      <c r="E26" s="36">
        <f t="shared" si="4"/>
        <v>0.75750000000000006</v>
      </c>
    </row>
    <row r="27" spans="1:5" x14ac:dyDescent="0.35">
      <c r="A27" t="s">
        <v>88</v>
      </c>
      <c r="B27" s="37">
        <f>STDEV(B21:B24)</f>
        <v>3.0159299284521435E-2</v>
      </c>
      <c r="C27" s="37">
        <f t="shared" ref="C27:E27" si="5">STDEV(C21:C24)</f>
        <v>2.6419689627245835E-2</v>
      </c>
      <c r="D27" s="37">
        <f t="shared" si="5"/>
        <v>2.3338094752285717E-2</v>
      </c>
      <c r="E27" s="37">
        <f t="shared" si="5"/>
        <v>4.5110974274559887E-2</v>
      </c>
    </row>
    <row r="28" spans="1:5" x14ac:dyDescent="0.35">
      <c r="B28" s="35"/>
      <c r="C28" s="35"/>
      <c r="D28" s="35"/>
      <c r="E28" s="35"/>
    </row>
    <row r="29" spans="1:5" x14ac:dyDescent="0.35">
      <c r="A29" t="s">
        <v>84</v>
      </c>
      <c r="B29" s="38">
        <v>100</v>
      </c>
      <c r="C29" s="39">
        <f>(C26*100)/B26</f>
        <v>102.26270937408171</v>
      </c>
      <c r="D29" s="39">
        <f>(D26*100)/B26</f>
        <v>54.305024977960635</v>
      </c>
      <c r="E29" s="39">
        <f>(E26*100)/B26</f>
        <v>89.039083161915968</v>
      </c>
    </row>
    <row r="30" spans="1:5" x14ac:dyDescent="0.35">
      <c r="A30" t="s">
        <v>89</v>
      </c>
      <c r="B30" s="39">
        <f>(B27*100)/B26</f>
        <v>3.5450248938608802</v>
      </c>
      <c r="C30" s="39">
        <f t="shared" ref="C30:E30" si="6">(C27*100)/C26</f>
        <v>3.0367459341661878</v>
      </c>
      <c r="D30" s="39">
        <f t="shared" si="6"/>
        <v>5.0515356606679038</v>
      </c>
      <c r="E30" s="39">
        <f t="shared" si="6"/>
        <v>5.9552441286547699</v>
      </c>
    </row>
  </sheetData>
  <mergeCells count="13">
    <mergeCell ref="B18:E18"/>
    <mergeCell ref="B19:C19"/>
    <mergeCell ref="D19:E19"/>
    <mergeCell ref="G9:J9"/>
    <mergeCell ref="G1:J1"/>
    <mergeCell ref="G2:H2"/>
    <mergeCell ref="I2:J2"/>
    <mergeCell ref="B2:C2"/>
    <mergeCell ref="D2:E2"/>
    <mergeCell ref="B1:E1"/>
    <mergeCell ref="B9:E9"/>
    <mergeCell ref="B10:C10"/>
    <mergeCell ref="D10:E10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zoomScale="81" zoomScaleNormal="81" workbookViewId="0"/>
  </sheetViews>
  <sheetFormatPr defaultColWidth="10.90625" defaultRowHeight="14.5" x14ac:dyDescent="0.35"/>
  <sheetData>
    <row r="1" spans="1:8" x14ac:dyDescent="0.35">
      <c r="A1" s="10"/>
      <c r="B1" s="10"/>
      <c r="C1" s="67" t="s">
        <v>0</v>
      </c>
      <c r="D1" s="67"/>
      <c r="E1" s="67"/>
      <c r="F1" s="67" t="s">
        <v>1</v>
      </c>
      <c r="G1" s="67"/>
      <c r="H1" s="67"/>
    </row>
    <row r="2" spans="1:8" ht="15" thickBot="1" x14ac:dyDescent="0.4">
      <c r="A2" s="10"/>
      <c r="B2" s="10"/>
      <c r="C2" s="2" t="s">
        <v>5</v>
      </c>
      <c r="D2" s="1" t="s">
        <v>2</v>
      </c>
      <c r="E2" s="2" t="s">
        <v>3</v>
      </c>
      <c r="F2" s="2" t="s">
        <v>5</v>
      </c>
      <c r="G2" s="1" t="s">
        <v>2</v>
      </c>
      <c r="H2" s="2" t="s">
        <v>3</v>
      </c>
    </row>
    <row r="3" spans="1:8" x14ac:dyDescent="0.35">
      <c r="A3" s="5" t="s">
        <v>66</v>
      </c>
      <c r="B3" s="5" t="s">
        <v>8</v>
      </c>
      <c r="C3" s="10">
        <v>1.0052521406380237</v>
      </c>
      <c r="D3" s="10">
        <v>0.72625835159003382</v>
      </c>
      <c r="E3" s="10">
        <v>0.77173500583514121</v>
      </c>
      <c r="F3" s="10">
        <v>0.89741556727991822</v>
      </c>
      <c r="G3" s="10">
        <v>1.9079075052989094</v>
      </c>
      <c r="H3" s="10">
        <v>1.8409821523438177</v>
      </c>
    </row>
    <row r="4" spans="1:8" x14ac:dyDescent="0.35">
      <c r="A4" s="5" t="s">
        <v>67</v>
      </c>
      <c r="B4" s="5" t="s">
        <v>9</v>
      </c>
      <c r="C4" s="10">
        <v>1.0936739547104588</v>
      </c>
      <c r="D4" s="10">
        <v>1.1589265390211927</v>
      </c>
      <c r="E4" s="10">
        <v>1.172083316282686</v>
      </c>
      <c r="F4" s="10">
        <v>0.92578346215521168</v>
      </c>
      <c r="G4" s="10">
        <v>1.3473224421372485</v>
      </c>
      <c r="H4" s="10">
        <v>0.90337773678070477</v>
      </c>
    </row>
    <row r="5" spans="1:8" x14ac:dyDescent="0.35">
      <c r="A5" s="5" t="s">
        <v>12</v>
      </c>
      <c r="B5" s="5" t="s">
        <v>10</v>
      </c>
      <c r="C5" s="10">
        <v>1.0160894835623904</v>
      </c>
      <c r="D5" s="10">
        <v>0.87763626370191683</v>
      </c>
      <c r="E5" s="10">
        <v>0.59508791376713344</v>
      </c>
      <c r="F5" s="10">
        <v>0.73765337166293798</v>
      </c>
      <c r="G5" s="10">
        <v>1.2043135262136517</v>
      </c>
      <c r="H5" s="10">
        <v>0.76075130732196017</v>
      </c>
    </row>
    <row r="6" spans="1:8" x14ac:dyDescent="0.35">
      <c r="A6" s="5" t="s">
        <v>14</v>
      </c>
      <c r="B6" s="5" t="s">
        <v>11</v>
      </c>
      <c r="C6" s="10">
        <v>0.80479441336798407</v>
      </c>
      <c r="D6" s="10">
        <v>0.85876671934082061</v>
      </c>
      <c r="E6" s="10">
        <v>0.72835042483225299</v>
      </c>
      <c r="F6" s="10">
        <v>0.83009828158613042</v>
      </c>
      <c r="G6" s="10">
        <v>1.4372514441119442</v>
      </c>
      <c r="H6" s="10">
        <v>0.58491111738148982</v>
      </c>
    </row>
    <row r="7" spans="1:8" x14ac:dyDescent="0.35">
      <c r="A7" s="5" t="s">
        <v>13</v>
      </c>
      <c r="B7" s="5" t="s">
        <v>15</v>
      </c>
      <c r="C7">
        <v>1.000446810102338</v>
      </c>
      <c r="D7">
        <v>0.50032382281835874</v>
      </c>
      <c r="E7">
        <v>0.56268776795839426</v>
      </c>
      <c r="F7">
        <v>0.77076631205377599</v>
      </c>
      <c r="G7">
        <v>0.95300142164969392</v>
      </c>
      <c r="H7">
        <v>0.74199808821492763</v>
      </c>
    </row>
    <row r="9" spans="1:8" x14ac:dyDescent="0.35">
      <c r="A9" s="10"/>
      <c r="B9" s="10"/>
      <c r="C9" s="4">
        <f>AVERAGE(C3:C7)</f>
        <v>0.98405136047623887</v>
      </c>
      <c r="D9" s="10"/>
      <c r="E9" s="10"/>
      <c r="F9" s="10"/>
      <c r="G9" s="10"/>
      <c r="H9" s="10"/>
    </row>
    <row r="10" spans="1:8" x14ac:dyDescent="0.35">
      <c r="A10" s="10"/>
      <c r="B10" s="10"/>
      <c r="C10" s="10"/>
      <c r="D10" s="10"/>
      <c r="E10" s="10"/>
      <c r="F10" s="10"/>
      <c r="G10" s="10"/>
      <c r="H10" s="10"/>
    </row>
    <row r="11" spans="1:8" x14ac:dyDescent="0.35">
      <c r="A11" s="10"/>
      <c r="B11" s="10"/>
      <c r="C11" s="67" t="s">
        <v>0</v>
      </c>
      <c r="D11" s="67"/>
      <c r="E11" s="67"/>
      <c r="F11" s="67" t="s">
        <v>1</v>
      </c>
      <c r="G11" s="67"/>
      <c r="H11" s="67"/>
    </row>
    <row r="12" spans="1:8" ht="15" thickBot="1" x14ac:dyDescent="0.4">
      <c r="A12" s="10"/>
      <c r="B12" s="10"/>
      <c r="C12" s="2" t="s">
        <v>5</v>
      </c>
      <c r="D12" s="1" t="s">
        <v>2</v>
      </c>
      <c r="E12" s="2" t="s">
        <v>3</v>
      </c>
      <c r="F12" s="2" t="s">
        <v>5</v>
      </c>
      <c r="G12" s="1" t="s">
        <v>2</v>
      </c>
      <c r="H12" s="2" t="s">
        <v>3</v>
      </c>
    </row>
    <row r="13" spans="1:8" x14ac:dyDescent="0.35">
      <c r="A13" s="5" t="s">
        <v>66</v>
      </c>
      <c r="B13" s="5" t="s">
        <v>8</v>
      </c>
      <c r="C13" s="6">
        <f>C3*100/$C9</f>
        <v>102.15443837723313</v>
      </c>
      <c r="D13" s="6">
        <f t="shared" ref="D13:H13" si="0">D3*100/$C9</f>
        <v>73.802890861159511</v>
      </c>
      <c r="E13" s="6">
        <f t="shared" si="0"/>
        <v>78.42426084972378</v>
      </c>
      <c r="F13" s="6">
        <f t="shared" si="0"/>
        <v>91.196009001563425</v>
      </c>
      <c r="G13" s="6">
        <f t="shared" si="0"/>
        <v>193.88291931993911</v>
      </c>
      <c r="H13" s="3">
        <f t="shared" si="0"/>
        <v>187.08191729472949</v>
      </c>
    </row>
    <row r="14" spans="1:8" x14ac:dyDescent="0.35">
      <c r="A14" s="5" t="s">
        <v>67</v>
      </c>
      <c r="B14" s="5" t="s">
        <v>9</v>
      </c>
      <c r="C14" s="6">
        <f>C4*100/$C9</f>
        <v>111.13992608893578</v>
      </c>
      <c r="D14" s="6">
        <f t="shared" ref="D14:H14" si="1">D4*100/$C9</f>
        <v>117.77094017331795</v>
      </c>
      <c r="E14" s="6">
        <f t="shared" si="1"/>
        <v>119.10794124764462</v>
      </c>
      <c r="F14" s="6">
        <f t="shared" si="1"/>
        <v>94.078774679725242</v>
      </c>
      <c r="G14" s="6">
        <f t="shared" si="1"/>
        <v>136.91586600573387</v>
      </c>
      <c r="H14" s="6">
        <f t="shared" si="1"/>
        <v>91.801888911927165</v>
      </c>
    </row>
    <row r="15" spans="1:8" x14ac:dyDescent="0.35">
      <c r="A15" s="5" t="s">
        <v>12</v>
      </c>
      <c r="B15" s="5" t="s">
        <v>10</v>
      </c>
      <c r="C15" s="6">
        <f>C5*100/$C9</f>
        <v>103.25573688253898</v>
      </c>
      <c r="D15" s="6">
        <f t="shared" ref="D15:H15" si="2">D5*100/$C9</f>
        <v>89.186022087015701</v>
      </c>
      <c r="E15" s="6">
        <f t="shared" si="2"/>
        <v>60.473257562403688</v>
      </c>
      <c r="F15" s="6">
        <f t="shared" si="2"/>
        <v>74.960860915424703</v>
      </c>
      <c r="G15" s="6">
        <f t="shared" si="2"/>
        <v>122.38319813213971</v>
      </c>
      <c r="H15" s="6">
        <f t="shared" si="2"/>
        <v>77.308089585261996</v>
      </c>
    </row>
    <row r="16" spans="1:8" x14ac:dyDescent="0.35">
      <c r="A16" s="5" t="s">
        <v>14</v>
      </c>
      <c r="B16" s="5" t="s">
        <v>11</v>
      </c>
      <c r="C16" s="6">
        <f>C6*100/$C9</f>
        <v>81.783781384997823</v>
      </c>
      <c r="D16" s="6">
        <f t="shared" ref="D16:H16" si="3">D6*100/$C9</f>
        <v>87.268485551934418</v>
      </c>
      <c r="E16" s="6">
        <f t="shared" si="3"/>
        <v>74.015488833810707</v>
      </c>
      <c r="F16" s="6">
        <f t="shared" si="3"/>
        <v>84.355178492350063</v>
      </c>
      <c r="G16" s="6">
        <f t="shared" si="3"/>
        <v>146.05451522534105</v>
      </c>
      <c r="H16" s="6">
        <f t="shared" si="3"/>
        <v>59.439084266741709</v>
      </c>
    </row>
    <row r="17" spans="1:8" x14ac:dyDescent="0.35">
      <c r="A17" s="5" t="s">
        <v>13</v>
      </c>
      <c r="B17" s="5" t="s">
        <v>15</v>
      </c>
      <c r="C17" s="6">
        <f>C7*100/$C9</f>
        <v>101.66611726629436</v>
      </c>
      <c r="D17" s="6">
        <f t="shared" ref="D17:H17" si="4">D7*100/$C9</f>
        <v>50.843263158157043</v>
      </c>
      <c r="E17" s="6">
        <f t="shared" si="4"/>
        <v>57.18073167299697</v>
      </c>
      <c r="F17" s="6">
        <f t="shared" si="4"/>
        <v>78.325821497849248</v>
      </c>
      <c r="G17" s="6">
        <f t="shared" si="4"/>
        <v>96.844683105613697</v>
      </c>
      <c r="H17" s="6">
        <f t="shared" si="4"/>
        <v>75.40237410533453</v>
      </c>
    </row>
    <row r="18" spans="1:8" x14ac:dyDescent="0.35">
      <c r="A18" s="10"/>
      <c r="B18" s="10"/>
      <c r="C18" s="7"/>
      <c r="D18" s="7"/>
      <c r="E18" s="7"/>
      <c r="F18" s="7"/>
      <c r="G18" s="7"/>
      <c r="H18" s="7"/>
    </row>
    <row r="19" spans="1:8" x14ac:dyDescent="0.35">
      <c r="A19" s="10"/>
      <c r="B19" s="10"/>
      <c r="C19" s="4">
        <f>AVERAGE(C13:C15:C14,C16:C17)</f>
        <v>100.00000000000003</v>
      </c>
      <c r="D19" s="4">
        <f>AVERAGE(D13:D15:D14,D16:D17)</f>
        <v>83.774320366316914</v>
      </c>
      <c r="E19" s="4">
        <f>AVERAGE(E13:E15:E14,E16:E17)</f>
        <v>77.84033603331595</v>
      </c>
      <c r="F19" s="4">
        <f>AVERAGE(F13:F15:F14,F16:F17)</f>
        <v>84.583328917382531</v>
      </c>
      <c r="G19" s="4">
        <f>AVERAGE(G13:G15:G14,G16:G17)</f>
        <v>139.2162363577535</v>
      </c>
      <c r="H19" s="4">
        <f>AVERAGE(H14:H15,H16:H17)</f>
        <v>75.987859217316355</v>
      </c>
    </row>
    <row r="20" spans="1:8" x14ac:dyDescent="0.35">
      <c r="A20" s="10"/>
      <c r="B20" s="10"/>
      <c r="C20" s="10">
        <f>STDEV(C13:C14,C16:C17)</f>
        <v>12.392150333991871</v>
      </c>
      <c r="D20" s="10">
        <f t="shared" ref="D20:G20" si="5">STDEV(D13:D14,D16:D17)</f>
        <v>27.955569838532004</v>
      </c>
      <c r="E20" s="10">
        <f t="shared" si="5"/>
        <v>26.264050608437383</v>
      </c>
      <c r="F20" s="10">
        <f t="shared" si="5"/>
        <v>7.0699247339486266</v>
      </c>
      <c r="G20" s="10">
        <f t="shared" si="5"/>
        <v>39.853944676105151</v>
      </c>
      <c r="H20" s="10">
        <f>STDEV(H14:H15,H16:H17)</f>
        <v>13.241743195762878</v>
      </c>
    </row>
  </sheetData>
  <mergeCells count="4">
    <mergeCell ref="C1:E1"/>
    <mergeCell ref="F1:H1"/>
    <mergeCell ref="C11:E11"/>
    <mergeCell ref="F11:H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zoomScale="68" zoomScaleNormal="68" workbookViewId="0"/>
  </sheetViews>
  <sheetFormatPr defaultColWidth="10.90625" defaultRowHeight="14.5" x14ac:dyDescent="0.35"/>
  <cols>
    <col min="9" max="11" width="11.54296875" style="10"/>
    <col min="22" max="22" width="16.6328125" customWidth="1"/>
    <col min="23" max="23" width="16" customWidth="1"/>
  </cols>
  <sheetData>
    <row r="1" spans="1:20" ht="15" thickBot="1" x14ac:dyDescent="0.4">
      <c r="A1" s="10"/>
      <c r="B1" s="10"/>
      <c r="C1" s="72" t="s">
        <v>0</v>
      </c>
      <c r="D1" s="72"/>
      <c r="E1" s="72"/>
      <c r="F1" s="72"/>
      <c r="G1" s="72"/>
      <c r="H1" s="72"/>
      <c r="I1" s="19"/>
      <c r="J1" s="19"/>
      <c r="K1" s="19"/>
      <c r="L1" s="20"/>
      <c r="O1" s="72" t="s">
        <v>1</v>
      </c>
      <c r="P1" s="72"/>
      <c r="Q1" s="72"/>
      <c r="R1" s="72"/>
      <c r="S1" s="72"/>
      <c r="T1" s="72"/>
    </row>
    <row r="2" spans="1:20" x14ac:dyDescent="0.35">
      <c r="A2" s="10"/>
      <c r="B2" s="10"/>
      <c r="C2" s="15" t="s">
        <v>33</v>
      </c>
      <c r="D2" s="15" t="s">
        <v>34</v>
      </c>
      <c r="E2" s="15" t="s">
        <v>35</v>
      </c>
      <c r="F2" s="15" t="s">
        <v>36</v>
      </c>
      <c r="G2" s="15" t="s">
        <v>37</v>
      </c>
      <c r="H2" s="15" t="s">
        <v>38</v>
      </c>
      <c r="I2" s="21"/>
      <c r="J2" s="21"/>
      <c r="K2" s="20"/>
      <c r="L2" s="21"/>
      <c r="M2" s="10"/>
      <c r="N2" s="5"/>
      <c r="O2" s="15" t="s">
        <v>33</v>
      </c>
      <c r="P2" s="15" t="s">
        <v>34</v>
      </c>
      <c r="Q2" s="15" t="s">
        <v>35</v>
      </c>
      <c r="R2" s="15" t="s">
        <v>36</v>
      </c>
      <c r="S2" s="15" t="s">
        <v>37</v>
      </c>
      <c r="T2" s="15" t="s">
        <v>38</v>
      </c>
    </row>
    <row r="3" spans="1:20" x14ac:dyDescent="0.35">
      <c r="A3" s="5" t="s">
        <v>39</v>
      </c>
      <c r="B3" s="5" t="s">
        <v>8</v>
      </c>
      <c r="C3" s="10">
        <v>1.1905577453154603</v>
      </c>
      <c r="D3" s="10">
        <v>0.42275126457004614</v>
      </c>
      <c r="E3" s="10">
        <v>0.91907597349050019</v>
      </c>
      <c r="F3" s="10">
        <v>0.99353065636981519</v>
      </c>
      <c r="G3" s="10">
        <v>0.89112572408820823</v>
      </c>
      <c r="H3" s="10">
        <v>0.74741951593678257</v>
      </c>
      <c r="I3" s="20"/>
      <c r="J3" s="20"/>
      <c r="K3" s="20"/>
      <c r="L3" s="20"/>
      <c r="M3" s="5" t="s">
        <v>43</v>
      </c>
      <c r="N3" s="5" t="s">
        <v>8</v>
      </c>
      <c r="O3">
        <v>0.8559716136495803</v>
      </c>
      <c r="P3">
        <v>1.4202152076067842</v>
      </c>
      <c r="Q3">
        <v>1.2721224043544539</v>
      </c>
      <c r="R3">
        <v>1.2289142619887898</v>
      </c>
      <c r="S3">
        <v>0.78952054401798111</v>
      </c>
      <c r="T3">
        <v>1.2351450657805791</v>
      </c>
    </row>
    <row r="4" spans="1:20" x14ac:dyDescent="0.35">
      <c r="A4" s="5" t="s">
        <v>40</v>
      </c>
      <c r="B4" s="5" t="s">
        <v>9</v>
      </c>
      <c r="C4" s="10">
        <v>1.0324312431594227</v>
      </c>
      <c r="D4" s="10">
        <v>1.039725890983392</v>
      </c>
      <c r="E4" s="10">
        <v>0.95487928041178605</v>
      </c>
      <c r="F4" s="10">
        <v>0.8597166300974588</v>
      </c>
      <c r="G4" s="10">
        <v>0.9486650968404714</v>
      </c>
      <c r="H4" s="10">
        <v>0.64117718076002583</v>
      </c>
      <c r="I4" s="20"/>
      <c r="J4" s="20"/>
      <c r="K4" s="20"/>
      <c r="L4" s="20"/>
      <c r="M4" s="5" t="s">
        <v>44</v>
      </c>
      <c r="N4" s="5" t="s">
        <v>9</v>
      </c>
      <c r="O4">
        <v>1.002911533579002</v>
      </c>
      <c r="P4">
        <v>1.3589160503732642</v>
      </c>
      <c r="Q4">
        <v>1.0676866334266784</v>
      </c>
      <c r="R4">
        <v>0.89841878892216198</v>
      </c>
      <c r="S4">
        <v>1.5858028121252179</v>
      </c>
      <c r="T4">
        <v>1.0372172582280901</v>
      </c>
    </row>
    <row r="5" spans="1:20" x14ac:dyDescent="0.35">
      <c r="A5" s="5" t="s">
        <v>41</v>
      </c>
      <c r="B5" s="5" t="s">
        <v>10</v>
      </c>
      <c r="C5" s="10">
        <v>0.93092510976532694</v>
      </c>
      <c r="D5" s="10">
        <v>1.2904933419180342</v>
      </c>
      <c r="E5" s="10">
        <v>1.3388109634008594</v>
      </c>
      <c r="F5" s="10">
        <v>0.88832076747298461</v>
      </c>
      <c r="G5" s="10">
        <v>0.95072887003998141</v>
      </c>
      <c r="H5" s="10">
        <v>1.3945892614151107</v>
      </c>
      <c r="I5" s="20"/>
      <c r="J5" s="20"/>
      <c r="K5" s="20"/>
      <c r="L5" s="20"/>
      <c r="M5" s="5" t="s">
        <v>45</v>
      </c>
      <c r="N5" s="5" t="s">
        <v>10</v>
      </c>
      <c r="O5">
        <v>1.0984495896356485</v>
      </c>
      <c r="P5">
        <v>1.2413297307729423</v>
      </c>
      <c r="Q5">
        <v>1.1089752803503872</v>
      </c>
      <c r="R5">
        <v>1.0435468191949302</v>
      </c>
      <c r="S5">
        <v>1.156997040478615</v>
      </c>
      <c r="T5">
        <v>1.1731290672451191</v>
      </c>
    </row>
    <row r="6" spans="1:20" x14ac:dyDescent="0.35">
      <c r="A6" s="5" t="s">
        <v>42</v>
      </c>
      <c r="B6" s="5" t="s">
        <v>11</v>
      </c>
      <c r="C6" s="10">
        <v>1.0027882882071617</v>
      </c>
      <c r="D6" s="10">
        <v>1.0949867584022714</v>
      </c>
      <c r="E6" s="10">
        <v>1.0376332939338302</v>
      </c>
      <c r="F6" s="10">
        <v>0.89398291508451377</v>
      </c>
      <c r="G6" s="10">
        <v>0.64629806866426176</v>
      </c>
      <c r="H6" s="10">
        <v>0.69306486548838164</v>
      </c>
      <c r="I6" s="20"/>
      <c r="J6" s="20"/>
      <c r="K6" s="20"/>
      <c r="L6" s="20"/>
      <c r="M6" s="5" t="s">
        <v>46</v>
      </c>
      <c r="N6" s="5" t="s">
        <v>11</v>
      </c>
      <c r="O6">
        <v>1.002309328312492</v>
      </c>
      <c r="P6">
        <v>1.1991005543430269</v>
      </c>
      <c r="Q6">
        <v>1.0969638473160208</v>
      </c>
      <c r="R6">
        <v>1.1284691623220005</v>
      </c>
      <c r="S6">
        <v>0.92872592926944253</v>
      </c>
      <c r="T6">
        <v>0.63341239445969233</v>
      </c>
    </row>
    <row r="7" spans="1:20" x14ac:dyDescent="0.35">
      <c r="A7" s="10"/>
      <c r="B7" s="10"/>
      <c r="C7" s="10"/>
      <c r="D7" s="10"/>
      <c r="E7" s="10"/>
      <c r="F7" s="10"/>
      <c r="G7" s="10"/>
      <c r="H7" s="10"/>
      <c r="I7" s="20"/>
      <c r="J7" s="20"/>
      <c r="K7" s="20"/>
      <c r="L7" s="20"/>
      <c r="M7" s="5"/>
    </row>
    <row r="8" spans="1:20" x14ac:dyDescent="0.35">
      <c r="A8" s="10"/>
      <c r="B8" s="10"/>
      <c r="C8" s="10">
        <f>AVERAGE(C3:C6)</f>
        <v>1.039175596611843</v>
      </c>
      <c r="D8" s="10"/>
      <c r="E8" s="10"/>
      <c r="F8" s="10"/>
      <c r="G8" s="10"/>
      <c r="H8" s="10"/>
      <c r="I8" s="20"/>
      <c r="J8" s="20"/>
      <c r="K8" s="20"/>
      <c r="L8" s="20"/>
      <c r="M8" s="5"/>
      <c r="O8">
        <f>AVERAGE(O3:O7)</f>
        <v>0.98991051629418081</v>
      </c>
    </row>
    <row r="9" spans="1:20" x14ac:dyDescent="0.35">
      <c r="I9" s="20"/>
      <c r="J9" s="20"/>
      <c r="K9" s="20"/>
      <c r="L9" s="20"/>
      <c r="M9" s="5"/>
    </row>
    <row r="10" spans="1:20" x14ac:dyDescent="0.35">
      <c r="I10" s="20"/>
      <c r="J10" s="20"/>
      <c r="K10" s="20"/>
      <c r="L10" s="20"/>
      <c r="M10" s="5"/>
    </row>
    <row r="11" spans="1:20" ht="15" thickBot="1" x14ac:dyDescent="0.4">
      <c r="A11" s="10"/>
      <c r="B11" s="10"/>
      <c r="C11" s="72" t="s">
        <v>0</v>
      </c>
      <c r="D11" s="72"/>
      <c r="E11" s="72"/>
      <c r="F11" s="72"/>
      <c r="G11" s="72"/>
      <c r="H11" s="72"/>
      <c r="I11" s="19"/>
      <c r="J11" s="19"/>
      <c r="K11" s="19"/>
      <c r="L11" s="20"/>
      <c r="M11" s="5"/>
      <c r="N11" s="10"/>
      <c r="O11" s="72" t="s">
        <v>1</v>
      </c>
      <c r="P11" s="72"/>
      <c r="Q11" s="72"/>
      <c r="R11" s="72"/>
      <c r="S11" s="72"/>
      <c r="T11" s="72"/>
    </row>
    <row r="12" spans="1:20" x14ac:dyDescent="0.35">
      <c r="A12" s="10"/>
      <c r="B12" s="10"/>
      <c r="C12" s="15" t="s">
        <v>33</v>
      </c>
      <c r="D12" s="15" t="s">
        <v>34</v>
      </c>
      <c r="E12" s="15" t="s">
        <v>35</v>
      </c>
      <c r="F12" s="15" t="s">
        <v>36</v>
      </c>
      <c r="G12" s="15" t="s">
        <v>37</v>
      </c>
      <c r="H12" s="15" t="s">
        <v>38</v>
      </c>
      <c r="I12" s="21"/>
      <c r="J12" s="21"/>
      <c r="K12" s="21"/>
      <c r="L12" s="20"/>
      <c r="M12" s="5"/>
      <c r="N12" s="10"/>
      <c r="O12" s="15" t="s">
        <v>33</v>
      </c>
      <c r="P12" s="15" t="s">
        <v>34</v>
      </c>
      <c r="Q12" s="15" t="s">
        <v>35</v>
      </c>
      <c r="R12" s="15" t="s">
        <v>36</v>
      </c>
      <c r="S12" s="15" t="s">
        <v>37</v>
      </c>
      <c r="T12" s="15" t="s">
        <v>38</v>
      </c>
    </row>
    <row r="13" spans="1:20" x14ac:dyDescent="0.35">
      <c r="A13" s="5" t="s">
        <v>39</v>
      </c>
      <c r="B13" s="5" t="s">
        <v>8</v>
      </c>
      <c r="C13" s="10">
        <f>C3*100/$C8</f>
        <v>114.56752344812445</v>
      </c>
      <c r="D13" s="10">
        <f t="shared" ref="D13:H13" si="0">D3*100/$C8</f>
        <v>40.681408026554521</v>
      </c>
      <c r="E13" s="10">
        <f t="shared" si="0"/>
        <v>88.442797972458266</v>
      </c>
      <c r="F13" s="10">
        <f t="shared" si="0"/>
        <v>95.607581587669117</v>
      </c>
      <c r="G13" s="10">
        <f t="shared" si="0"/>
        <v>85.753141913037538</v>
      </c>
      <c r="H13" s="10">
        <f t="shared" si="0"/>
        <v>71.92427520177435</v>
      </c>
      <c r="I13" s="20"/>
      <c r="J13" s="20"/>
      <c r="K13" s="20"/>
      <c r="L13" s="20"/>
      <c r="M13" s="5" t="s">
        <v>43</v>
      </c>
      <c r="N13" s="5" t="s">
        <v>8</v>
      </c>
      <c r="O13" s="10">
        <f>O3*100/$O8</f>
        <v>86.46959493409436</v>
      </c>
      <c r="P13" s="10">
        <f t="shared" ref="P13:T13" si="1">P3*100/$C8</f>
        <v>136.667490291082</v>
      </c>
      <c r="Q13" s="10">
        <f t="shared" si="1"/>
        <v>122.41650097463</v>
      </c>
      <c r="R13" s="10">
        <f t="shared" si="1"/>
        <v>118.25857593226554</v>
      </c>
      <c r="S13" s="10">
        <f t="shared" si="1"/>
        <v>75.97566249555473</v>
      </c>
      <c r="T13" s="7">
        <f t="shared" si="1"/>
        <v>118.85816697463648</v>
      </c>
    </row>
    <row r="14" spans="1:20" x14ac:dyDescent="0.35">
      <c r="A14" s="5" t="s">
        <v>40</v>
      </c>
      <c r="B14" s="5" t="s">
        <v>9</v>
      </c>
      <c r="C14" s="10">
        <f>C4*100/$C8</f>
        <v>99.350990008386475</v>
      </c>
      <c r="D14" s="10">
        <f t="shared" ref="D14:H14" si="2">D4*100/$C8</f>
        <v>100.05295489745363</v>
      </c>
      <c r="E14" s="10">
        <f t="shared" si="2"/>
        <v>91.888154757011321</v>
      </c>
      <c r="F14" s="10">
        <f t="shared" si="2"/>
        <v>82.730640798388919</v>
      </c>
      <c r="G14" s="10">
        <f t="shared" si="2"/>
        <v>91.290163080573251</v>
      </c>
      <c r="H14" s="10">
        <f t="shared" si="2"/>
        <v>61.700561757852839</v>
      </c>
      <c r="I14" s="20"/>
      <c r="J14" s="20"/>
      <c r="K14" s="20"/>
      <c r="L14" s="20"/>
      <c r="M14" s="5" t="s">
        <v>44</v>
      </c>
      <c r="N14" s="5" t="s">
        <v>9</v>
      </c>
      <c r="O14" s="10">
        <f>O4*100/$O8</f>
        <v>101.31335277995547</v>
      </c>
      <c r="P14" s="10">
        <f t="shared" ref="P14:T14" si="3">P4*100/$C8</f>
        <v>130.76866458410993</v>
      </c>
      <c r="Q14" s="10">
        <f t="shared" si="3"/>
        <v>102.74362070354553</v>
      </c>
      <c r="R14" s="10">
        <f t="shared" si="3"/>
        <v>86.454954470773913</v>
      </c>
      <c r="S14" s="10">
        <f t="shared" si="3"/>
        <v>152.60200656131778</v>
      </c>
      <c r="T14" s="7">
        <f t="shared" si="3"/>
        <v>99.811548847938894</v>
      </c>
    </row>
    <row r="15" spans="1:20" x14ac:dyDescent="0.35">
      <c r="A15" s="5" t="s">
        <v>41</v>
      </c>
      <c r="B15" s="5" t="s">
        <v>10</v>
      </c>
      <c r="C15" s="10">
        <f>C5*100/$C8</f>
        <v>89.583041865161292</v>
      </c>
      <c r="D15" s="10">
        <f t="shared" ref="D15:H15" si="4">D5*100/$C8</f>
        <v>124.18433863589507</v>
      </c>
      <c r="E15" s="10">
        <f t="shared" si="4"/>
        <v>128.83394950439137</v>
      </c>
      <c r="F15" s="10">
        <f t="shared" si="4"/>
        <v>85.483220580745964</v>
      </c>
      <c r="G15" s="10">
        <f t="shared" si="4"/>
        <v>91.488760238381687</v>
      </c>
      <c r="H15" s="9">
        <f t="shared" si="4"/>
        <v>134.20150222561696</v>
      </c>
      <c r="I15" s="22"/>
      <c r="J15" s="22"/>
      <c r="K15" s="22"/>
      <c r="L15" s="20"/>
      <c r="M15" s="5" t="s">
        <v>45</v>
      </c>
      <c r="N15" s="5" t="s">
        <v>10</v>
      </c>
      <c r="O15" s="10">
        <f>O5*100/$O8</f>
        <v>110.96453381946012</v>
      </c>
      <c r="P15" s="10">
        <f t="shared" ref="P15:T15" si="5">P5*100/$C8</f>
        <v>119.45331807446289</v>
      </c>
      <c r="Q15" s="10">
        <f t="shared" si="5"/>
        <v>106.71683245508468</v>
      </c>
      <c r="R15" s="10">
        <f t="shared" si="5"/>
        <v>100.42064330584159</v>
      </c>
      <c r="S15" s="10">
        <f t="shared" si="5"/>
        <v>111.33797254775038</v>
      </c>
      <c r="T15" s="7">
        <f t="shared" si="5"/>
        <v>112.89035953788964</v>
      </c>
    </row>
    <row r="16" spans="1:20" x14ac:dyDescent="0.35">
      <c r="A16" s="5" t="s">
        <v>42</v>
      </c>
      <c r="B16" s="5" t="s">
        <v>11</v>
      </c>
      <c r="C16" s="10">
        <f>C6*100/$C8</f>
        <v>96.498444678327758</v>
      </c>
      <c r="D16" s="10">
        <f t="shared" ref="D16:H16" si="6">D6*100/$C8</f>
        <v>105.37071520659229</v>
      </c>
      <c r="E16" s="10">
        <f t="shared" si="6"/>
        <v>99.851584016884019</v>
      </c>
      <c r="F16" s="10">
        <f t="shared" si="6"/>
        <v>86.028089766472633</v>
      </c>
      <c r="G16" s="10">
        <f t="shared" si="6"/>
        <v>62.193345453017756</v>
      </c>
      <c r="H16" s="10">
        <f t="shared" si="6"/>
        <v>66.693720267110734</v>
      </c>
      <c r="I16" s="20"/>
      <c r="J16" s="20"/>
      <c r="K16" s="20"/>
      <c r="L16" s="20"/>
      <c r="M16" s="5" t="s">
        <v>46</v>
      </c>
      <c r="N16" s="5" t="s">
        <v>11</v>
      </c>
      <c r="O16" s="10">
        <f>O6*100/$O8</f>
        <v>101.25251846649</v>
      </c>
      <c r="P16" s="10">
        <f t="shared" ref="P16:T16" si="7">P6*100/$C8</f>
        <v>115.38959904876593</v>
      </c>
      <c r="Q16" s="10">
        <f t="shared" si="7"/>
        <v>105.56097072454283</v>
      </c>
      <c r="R16" s="10">
        <f t="shared" si="7"/>
        <v>108.59273119974071</v>
      </c>
      <c r="S16" s="10">
        <f t="shared" si="7"/>
        <v>89.371414445978743</v>
      </c>
      <c r="T16" s="7">
        <f t="shared" si="7"/>
        <v>60.953355383333459</v>
      </c>
    </row>
    <row r="17" spans="1:23" x14ac:dyDescent="0.35">
      <c r="A17" s="10"/>
      <c r="B17" s="10"/>
      <c r="C17" s="10"/>
      <c r="D17" s="10"/>
      <c r="E17" s="10"/>
      <c r="F17" s="10"/>
      <c r="G17" s="10"/>
      <c r="H17" s="10"/>
      <c r="I17" s="20"/>
      <c r="J17" s="20"/>
      <c r="K17" s="20"/>
      <c r="L17" s="20"/>
      <c r="M17" s="5"/>
      <c r="N17" s="10"/>
      <c r="O17" s="10"/>
      <c r="P17" s="10"/>
      <c r="Q17" s="10"/>
      <c r="R17" s="10"/>
      <c r="S17" s="10"/>
      <c r="T17" s="10"/>
    </row>
    <row r="18" spans="1:23" x14ac:dyDescent="0.35">
      <c r="A18" s="10"/>
      <c r="B18" s="10"/>
      <c r="C18" s="10">
        <f>AVERAGE(C13:C16)</f>
        <v>100</v>
      </c>
      <c r="D18" s="10">
        <f t="shared" ref="D18:G18" si="8">AVERAGE(D13:D16)</f>
        <v>92.572354191623887</v>
      </c>
      <c r="E18" s="10">
        <f t="shared" si="8"/>
        <v>102.25412156268625</v>
      </c>
      <c r="F18" s="10">
        <f t="shared" si="8"/>
        <v>87.462383183319162</v>
      </c>
      <c r="G18" s="10">
        <f t="shared" si="8"/>
        <v>82.681352671252554</v>
      </c>
      <c r="H18" s="10">
        <f>AVERAGE(H13:H14,H16)</f>
        <v>66.772852408912641</v>
      </c>
      <c r="I18" s="20"/>
      <c r="J18" s="20"/>
      <c r="K18" s="20"/>
      <c r="L18" s="20"/>
      <c r="M18" s="10"/>
      <c r="N18" s="10"/>
      <c r="O18" s="10">
        <f>AVERAGE(O13:O16)</f>
        <v>99.999999999999986</v>
      </c>
      <c r="P18" s="10">
        <f t="shared" ref="P18:S18" si="9">AVERAGE(P13:P16)</f>
        <v>125.5697679996052</v>
      </c>
      <c r="Q18" s="10">
        <f t="shared" si="9"/>
        <v>109.35948121445075</v>
      </c>
      <c r="R18" s="10">
        <f t="shared" si="9"/>
        <v>103.43172622715542</v>
      </c>
      <c r="S18" s="10">
        <f t="shared" si="9"/>
        <v>107.32176401265042</v>
      </c>
      <c r="T18" s="10">
        <f>AVERAGE(T13:T16)</f>
        <v>98.128357685949624</v>
      </c>
    </row>
    <row r="19" spans="1:23" x14ac:dyDescent="0.35">
      <c r="C19">
        <f>STDEV(C13:C16)</f>
        <v>10.542103835487225</v>
      </c>
      <c r="D19" s="10">
        <f t="shared" ref="D19:G19" si="10">STDEV(D13:D16)</f>
        <v>36.109764542759031</v>
      </c>
      <c r="E19" s="10">
        <f t="shared" si="10"/>
        <v>18.352705224752533</v>
      </c>
      <c r="F19" s="10">
        <f t="shared" si="10"/>
        <v>5.61865717221366</v>
      </c>
      <c r="G19" s="10">
        <f t="shared" si="10"/>
        <v>13.914936502879922</v>
      </c>
      <c r="H19" s="10">
        <f>STDEV(H13:H14,H16)</f>
        <v>5.1123160668873933</v>
      </c>
      <c r="M19" s="10"/>
      <c r="N19" s="10"/>
      <c r="O19" s="10">
        <f>STDEV(O13:O16)</f>
        <v>10.109180005636542</v>
      </c>
      <c r="P19" s="10">
        <f t="shared" ref="P19:S19" si="11">STDEV(P13:P16)</f>
        <v>9.852829801796732</v>
      </c>
      <c r="Q19" s="10">
        <f t="shared" si="11"/>
        <v>8.8631756860391366</v>
      </c>
      <c r="R19" s="10">
        <f t="shared" si="11"/>
        <v>13.462897708545583</v>
      </c>
      <c r="S19" s="10">
        <f t="shared" si="11"/>
        <v>33.522248463517123</v>
      </c>
      <c r="T19" s="10">
        <f>STDEV(T13:T16)</f>
        <v>26.028545999276243</v>
      </c>
    </row>
    <row r="20" spans="1:23" x14ac:dyDescent="0.35">
      <c r="V20" s="67" t="s">
        <v>77</v>
      </c>
      <c r="W20" s="67"/>
    </row>
    <row r="21" spans="1:23" x14ac:dyDescent="0.35">
      <c r="V21" s="16" t="s">
        <v>0</v>
      </c>
      <c r="W21" s="16" t="s">
        <v>1</v>
      </c>
    </row>
    <row r="22" spans="1:23" x14ac:dyDescent="0.35">
      <c r="M22" s="5"/>
      <c r="N22" s="10"/>
      <c r="O22" s="10"/>
      <c r="P22" s="10"/>
      <c r="Q22" s="10"/>
      <c r="R22" s="10"/>
      <c r="S22" s="10"/>
      <c r="T22" s="10"/>
      <c r="V22" s="16" t="s">
        <v>76</v>
      </c>
      <c r="W22" s="16" t="s">
        <v>76</v>
      </c>
    </row>
    <row r="23" spans="1:23" ht="15" thickBot="1" x14ac:dyDescent="0.4">
      <c r="M23" s="5"/>
      <c r="N23" s="10"/>
      <c r="O23" s="72" t="s">
        <v>75</v>
      </c>
      <c r="P23" s="72"/>
      <c r="Q23" s="72"/>
      <c r="R23" s="72"/>
      <c r="S23" s="72"/>
      <c r="T23" s="72"/>
      <c r="V23" s="23">
        <v>100.00000000000003</v>
      </c>
      <c r="W23" s="23">
        <v>84.583328917382531</v>
      </c>
    </row>
    <row r="24" spans="1:23" ht="15" thickBot="1" x14ac:dyDescent="0.4">
      <c r="M24" s="5"/>
      <c r="N24" s="10"/>
      <c r="O24" s="72" t="s">
        <v>1</v>
      </c>
      <c r="P24" s="72"/>
      <c r="Q24" s="72"/>
      <c r="R24" s="72"/>
      <c r="S24" s="72"/>
      <c r="T24" s="72"/>
    </row>
    <row r="25" spans="1:23" x14ac:dyDescent="0.35">
      <c r="M25" s="5"/>
      <c r="N25" s="10"/>
      <c r="O25" s="15" t="s">
        <v>33</v>
      </c>
      <c r="P25" s="15" t="s">
        <v>34</v>
      </c>
      <c r="Q25" s="15" t="s">
        <v>35</v>
      </c>
      <c r="R25" s="15" t="s">
        <v>36</v>
      </c>
      <c r="S25" s="15" t="s">
        <v>37</v>
      </c>
      <c r="T25" s="15" t="s">
        <v>38</v>
      </c>
    </row>
    <row r="26" spans="1:23" x14ac:dyDescent="0.35">
      <c r="M26" s="5" t="s">
        <v>43</v>
      </c>
      <c r="N26" s="5" t="s">
        <v>8</v>
      </c>
      <c r="O26" s="10">
        <f>O13*$W23/100</f>
        <v>73.138861896633372</v>
      </c>
      <c r="P26" s="10">
        <f t="shared" ref="P26:T26" si="12">P13*$W23/100</f>
        <v>115.59791283603772</v>
      </c>
      <c r="Q26" s="10">
        <f t="shared" si="12"/>
        <v>103.54395166852208</v>
      </c>
      <c r="R26" s="10">
        <f t="shared" si="12"/>
        <v>100.02704025380073</v>
      </c>
      <c r="S26" s="10">
        <f t="shared" si="12"/>
        <v>64.262744505775501</v>
      </c>
      <c r="T26" s="10">
        <f t="shared" si="12"/>
        <v>100.53419431732851</v>
      </c>
    </row>
    <row r="27" spans="1:23" x14ac:dyDescent="0.35">
      <c r="M27" s="5" t="s">
        <v>44</v>
      </c>
      <c r="N27" s="5" t="s">
        <v>9</v>
      </c>
      <c r="O27" s="10">
        <f>O14*$W23/100</f>
        <v>85.694206419097839</v>
      </c>
      <c r="P27" s="10">
        <f>P14*$W23/100</f>
        <v>110.60848968604641</v>
      </c>
      <c r="Q27" s="10">
        <f t="shared" ref="Q27:T27" si="13">Q14*$W23/100</f>
        <v>86.903974641307855</v>
      </c>
      <c r="R27" s="10">
        <f t="shared" si="13"/>
        <v>73.126478505388008</v>
      </c>
      <c r="S27" s="10">
        <f t="shared" si="13"/>
        <v>129.0758571442851</v>
      </c>
      <c r="T27" s="10">
        <f t="shared" si="13"/>
        <v>84.423930659586091</v>
      </c>
    </row>
    <row r="28" spans="1:23" x14ac:dyDescent="0.35">
      <c r="M28" s="5" t="s">
        <v>45</v>
      </c>
      <c r="N28" s="5" t="s">
        <v>10</v>
      </c>
      <c r="O28" s="10">
        <f>O15*$W23/100</f>
        <v>93.857496622154116</v>
      </c>
      <c r="P28" s="10">
        <f t="shared" ref="P28:T28" si="14">P15*$W23/100</f>
        <v>101.03759292965009</v>
      </c>
      <c r="Q28" s="10">
        <f t="shared" si="14"/>
        <v>90.264649405696304</v>
      </c>
      <c r="R28" s="10">
        <f t="shared" si="14"/>
        <v>84.939123028331466</v>
      </c>
      <c r="S28" s="10">
        <f t="shared" si="14"/>
        <v>94.173363530008771</v>
      </c>
      <c r="T28" s="10">
        <f t="shared" si="14"/>
        <v>95.486424123948908</v>
      </c>
    </row>
    <row r="29" spans="1:23" x14ac:dyDescent="0.35">
      <c r="M29" s="5" t="s">
        <v>46</v>
      </c>
      <c r="N29" s="5" t="s">
        <v>11</v>
      </c>
      <c r="O29" s="10">
        <f>O16*$W23/100</f>
        <v>85.642750731644725</v>
      </c>
      <c r="P29" s="10">
        <f t="shared" ref="P29:T29" si="15">P16*$W23/100</f>
        <v>97.600364099866582</v>
      </c>
      <c r="Q29" s="10">
        <f t="shared" si="15"/>
        <v>89.286983076321945</v>
      </c>
      <c r="R29" s="10">
        <f t="shared" si="15"/>
        <v>91.85134701104576</v>
      </c>
      <c r="S29" s="10">
        <f t="shared" si="15"/>
        <v>75.593317438959332</v>
      </c>
      <c r="T29" s="10">
        <f t="shared" si="15"/>
        <v>51.556377070066027</v>
      </c>
      <c r="U29" s="10"/>
      <c r="V29" s="10"/>
      <c r="W29" s="10"/>
    </row>
    <row r="32" spans="1:23" x14ac:dyDescent="0.35">
      <c r="O32" s="10">
        <f>AVERAGE(O26:O29)</f>
        <v>84.583328917382516</v>
      </c>
      <c r="P32" s="10">
        <f t="shared" ref="P32:T32" si="16">AVERAGE(P26:P29)</f>
        <v>106.2110898879002</v>
      </c>
      <c r="Q32" s="10">
        <f t="shared" si="16"/>
        <v>92.499889697962033</v>
      </c>
      <c r="R32" s="10">
        <f t="shared" si="16"/>
        <v>87.485997199641474</v>
      </c>
      <c r="S32" s="10">
        <f t="shared" si="16"/>
        <v>90.776320654757171</v>
      </c>
      <c r="T32" s="10">
        <f t="shared" si="16"/>
        <v>83.000231542732394</v>
      </c>
    </row>
    <row r="33" spans="15:20" x14ac:dyDescent="0.35">
      <c r="O33" s="10">
        <f>STDEV(O26:O29)</f>
        <v>8.5506809750178228</v>
      </c>
      <c r="P33" s="10">
        <f t="shared" ref="P33:T33" si="17">STDEV(P26:P29)</f>
        <v>8.3338514389236202</v>
      </c>
      <c r="Q33" s="10">
        <f t="shared" si="17"/>
        <v>7.4967690430479585</v>
      </c>
      <c r="R33" s="10">
        <f t="shared" si="17"/>
        <v>11.387367050629889</v>
      </c>
      <c r="S33" s="10">
        <f t="shared" si="17"/>
        <v>28.354233678398973</v>
      </c>
      <c r="T33" s="10">
        <f t="shared" si="17"/>
        <v>22.01581067498001</v>
      </c>
    </row>
  </sheetData>
  <mergeCells count="7">
    <mergeCell ref="O24:T24"/>
    <mergeCell ref="O23:T23"/>
    <mergeCell ref="V20:W20"/>
    <mergeCell ref="C1:H1"/>
    <mergeCell ref="C11:H11"/>
    <mergeCell ref="O1:T1"/>
    <mergeCell ref="O11:T1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zoomScale="59" zoomScaleNormal="59" workbookViewId="0"/>
  </sheetViews>
  <sheetFormatPr defaultColWidth="11.54296875" defaultRowHeight="14.5" x14ac:dyDescent="0.35"/>
  <cols>
    <col min="1" max="21" width="11.54296875" style="10"/>
    <col min="22" max="22" width="22.54296875" style="10" customWidth="1"/>
    <col min="23" max="23" width="22.90625" style="10" customWidth="1"/>
    <col min="24" max="16384" width="11.54296875" style="10"/>
  </cols>
  <sheetData>
    <row r="1" spans="1:20" ht="15" thickBot="1" x14ac:dyDescent="0.4">
      <c r="C1" s="72" t="s">
        <v>0</v>
      </c>
      <c r="D1" s="72"/>
      <c r="E1" s="72"/>
      <c r="F1" s="72"/>
      <c r="G1" s="72"/>
      <c r="H1" s="72"/>
      <c r="I1" s="19"/>
      <c r="J1" s="19"/>
      <c r="K1" s="19"/>
      <c r="L1" s="20"/>
      <c r="O1" s="72" t="s">
        <v>1</v>
      </c>
      <c r="P1" s="72"/>
      <c r="Q1" s="72"/>
      <c r="R1" s="72"/>
      <c r="S1" s="72"/>
      <c r="T1" s="72"/>
    </row>
    <row r="2" spans="1:20" x14ac:dyDescent="0.35">
      <c r="C2" s="15" t="s">
        <v>33</v>
      </c>
      <c r="D2" s="15" t="s">
        <v>34</v>
      </c>
      <c r="E2" s="15" t="s">
        <v>35</v>
      </c>
      <c r="F2" s="15" t="s">
        <v>36</v>
      </c>
      <c r="G2" s="15" t="s">
        <v>37</v>
      </c>
      <c r="H2" s="15" t="s">
        <v>38</v>
      </c>
      <c r="I2" s="21"/>
      <c r="J2" s="21"/>
      <c r="K2" s="20"/>
      <c r="L2" s="21"/>
      <c r="N2" s="5"/>
      <c r="O2" s="15" t="s">
        <v>33</v>
      </c>
      <c r="P2" s="15" t="s">
        <v>34</v>
      </c>
      <c r="Q2" s="15" t="s">
        <v>35</v>
      </c>
      <c r="R2" s="15" t="s">
        <v>36</v>
      </c>
      <c r="S2" s="15" t="s">
        <v>37</v>
      </c>
      <c r="T2" s="15" t="s">
        <v>38</v>
      </c>
    </row>
    <row r="3" spans="1:20" x14ac:dyDescent="0.35">
      <c r="A3" s="5" t="s">
        <v>47</v>
      </c>
      <c r="B3" s="5" t="s">
        <v>8</v>
      </c>
      <c r="C3" s="10">
        <v>0.95572837103897912</v>
      </c>
      <c r="D3" s="10">
        <v>0.90931697531921951</v>
      </c>
      <c r="E3" s="10">
        <v>1.4722423159083178</v>
      </c>
      <c r="F3" s="10">
        <v>1.1580430377817053</v>
      </c>
      <c r="G3" s="10">
        <v>2.2301251092467518</v>
      </c>
      <c r="H3" s="10">
        <v>1.1141872029569992</v>
      </c>
      <c r="I3" s="20"/>
      <c r="J3" s="20"/>
      <c r="K3" s="20"/>
      <c r="L3" s="20"/>
      <c r="M3" s="5" t="s">
        <v>44</v>
      </c>
      <c r="N3" s="5" t="s">
        <v>8</v>
      </c>
      <c r="O3" s="10">
        <v>1.0018832549968548</v>
      </c>
      <c r="P3" s="10">
        <v>0.79543773618557501</v>
      </c>
      <c r="Q3" s="10">
        <v>0.94154781647064045</v>
      </c>
      <c r="R3" s="10">
        <v>0.88319742891235853</v>
      </c>
      <c r="S3" s="10">
        <v>0.88166955270300307</v>
      </c>
      <c r="T3" s="10">
        <v>0.78525399095563631</v>
      </c>
    </row>
    <row r="4" spans="1:20" x14ac:dyDescent="0.35">
      <c r="A4" s="5" t="s">
        <v>48</v>
      </c>
      <c r="B4" s="5" t="s">
        <v>9</v>
      </c>
      <c r="C4" s="10">
        <v>1.0072682407043911</v>
      </c>
      <c r="D4" s="10">
        <v>1.0776665160503545</v>
      </c>
      <c r="E4" s="10">
        <v>1.1585354539216823</v>
      </c>
      <c r="F4" s="10">
        <v>0.95761156384442825</v>
      </c>
      <c r="G4" s="10">
        <v>1.0698861537428217</v>
      </c>
      <c r="H4" s="10">
        <v>0.76201512952184691</v>
      </c>
      <c r="I4" s="20"/>
      <c r="J4" s="20"/>
      <c r="K4" s="20"/>
      <c r="L4" s="20"/>
      <c r="M4" s="5" t="s">
        <v>50</v>
      </c>
      <c r="N4" s="5" t="s">
        <v>9</v>
      </c>
      <c r="O4" s="10">
        <v>1.0906736807901891</v>
      </c>
      <c r="P4" s="10">
        <v>0.78244796416588036</v>
      </c>
      <c r="Q4" s="10">
        <v>0.85340347374639292</v>
      </c>
      <c r="R4" s="10">
        <v>0.47635387649791416</v>
      </c>
      <c r="S4" s="10">
        <v>1.1475185884197641</v>
      </c>
      <c r="T4" s="10">
        <v>0.76410927010333118</v>
      </c>
    </row>
    <row r="5" spans="1:20" x14ac:dyDescent="0.35">
      <c r="A5" s="5" t="s">
        <v>49</v>
      </c>
      <c r="B5" s="5" t="s">
        <v>10</v>
      </c>
      <c r="C5" s="10">
        <v>1.1829692038531281</v>
      </c>
      <c r="D5" s="10">
        <v>1.0397964090710794</v>
      </c>
      <c r="E5" s="10">
        <v>0.91323560754118938</v>
      </c>
      <c r="F5" s="10">
        <v>1.0727878126239818</v>
      </c>
      <c r="G5" s="10">
        <v>0.75726481240627674</v>
      </c>
      <c r="H5" s="10">
        <v>0.87422634836427937</v>
      </c>
      <c r="I5" s="20"/>
      <c r="J5" s="20"/>
      <c r="K5" s="20"/>
      <c r="L5" s="20"/>
      <c r="M5" s="5" t="s">
        <v>63</v>
      </c>
      <c r="N5" s="5" t="s">
        <v>10</v>
      </c>
      <c r="O5" s="10">
        <v>0.90474846639575768</v>
      </c>
      <c r="P5" s="10">
        <v>0.73587048814363709</v>
      </c>
      <c r="Q5" s="10">
        <v>0.86511430541558365</v>
      </c>
      <c r="R5" s="10">
        <v>1.2428093553438644</v>
      </c>
      <c r="S5" s="10">
        <v>1.2743919932354213</v>
      </c>
      <c r="T5" s="10">
        <v>1.2508708842260219</v>
      </c>
    </row>
    <row r="6" spans="1:20" x14ac:dyDescent="0.35">
      <c r="A6" s="5" t="s">
        <v>51</v>
      </c>
      <c r="B6" s="5" t="s">
        <v>11</v>
      </c>
      <c r="C6" s="10">
        <v>0.9696473125783488</v>
      </c>
      <c r="D6" s="10">
        <v>1.0587017805771775</v>
      </c>
      <c r="E6" s="10">
        <v>1.2135742820635096</v>
      </c>
      <c r="F6" s="10">
        <v>0.8691535205714146</v>
      </c>
      <c r="G6" s="10">
        <v>1.5316345551341362</v>
      </c>
      <c r="H6" s="10">
        <v>1.0570926454256038</v>
      </c>
      <c r="I6" s="20"/>
      <c r="J6" s="20"/>
      <c r="K6" s="20"/>
      <c r="L6" s="20"/>
      <c r="M6" s="5" t="s">
        <v>64</v>
      </c>
      <c r="N6" s="5" t="s">
        <v>11</v>
      </c>
      <c r="O6" s="10">
        <v>1.0046732778385403</v>
      </c>
      <c r="P6" s="10">
        <v>0.75896245136865614</v>
      </c>
      <c r="Q6" s="10">
        <v>0.77624795329946616</v>
      </c>
      <c r="R6" s="10">
        <v>0.5449329090616124</v>
      </c>
      <c r="S6" s="10">
        <v>0.77344648672377603</v>
      </c>
      <c r="T6" s="10">
        <v>0.58720806620510857</v>
      </c>
    </row>
    <row r="7" spans="1:20" x14ac:dyDescent="0.35">
      <c r="I7" s="20"/>
      <c r="J7" s="20"/>
      <c r="K7" s="20"/>
      <c r="L7" s="20"/>
      <c r="M7" s="5"/>
    </row>
    <row r="8" spans="1:20" x14ac:dyDescent="0.35">
      <c r="C8" s="10">
        <f>AVERAGE(C3:C6)</f>
        <v>1.0289032820437118</v>
      </c>
      <c r="I8" s="20"/>
      <c r="J8" s="20"/>
      <c r="K8" s="20"/>
      <c r="L8" s="20"/>
      <c r="M8" s="5"/>
      <c r="O8" s="10">
        <f>AVERAGE(O3:O6)</f>
        <v>1.0004946700053354</v>
      </c>
    </row>
    <row r="9" spans="1:20" x14ac:dyDescent="0.35">
      <c r="I9" s="20"/>
      <c r="J9" s="20"/>
      <c r="K9" s="20"/>
      <c r="L9" s="20"/>
      <c r="M9" s="5"/>
    </row>
    <row r="10" spans="1:20" x14ac:dyDescent="0.35">
      <c r="I10" s="20"/>
      <c r="J10" s="20"/>
      <c r="K10" s="20"/>
      <c r="L10" s="20"/>
      <c r="M10" s="5"/>
    </row>
    <row r="11" spans="1:20" ht="15" thickBot="1" x14ac:dyDescent="0.4">
      <c r="C11" s="72" t="s">
        <v>0</v>
      </c>
      <c r="D11" s="72"/>
      <c r="E11" s="72"/>
      <c r="F11" s="72"/>
      <c r="G11" s="72"/>
      <c r="H11" s="72"/>
      <c r="I11" s="19"/>
      <c r="J11" s="19"/>
      <c r="K11" s="19"/>
      <c r="L11" s="20"/>
      <c r="M11" s="5"/>
      <c r="O11" s="72" t="s">
        <v>1</v>
      </c>
      <c r="P11" s="72"/>
      <c r="Q11" s="72"/>
      <c r="R11" s="72"/>
      <c r="S11" s="72"/>
      <c r="T11" s="72"/>
    </row>
    <row r="12" spans="1:20" x14ac:dyDescent="0.35">
      <c r="C12" s="15" t="s">
        <v>33</v>
      </c>
      <c r="D12" s="15" t="s">
        <v>34</v>
      </c>
      <c r="E12" s="15" t="s">
        <v>35</v>
      </c>
      <c r="F12" s="15" t="s">
        <v>36</v>
      </c>
      <c r="G12" s="15" t="s">
        <v>37</v>
      </c>
      <c r="H12" s="15" t="s">
        <v>38</v>
      </c>
      <c r="I12" s="21"/>
      <c r="J12" s="21"/>
      <c r="K12" s="21"/>
      <c r="L12" s="20"/>
      <c r="M12" s="5"/>
      <c r="O12" s="15" t="s">
        <v>33</v>
      </c>
      <c r="P12" s="15" t="s">
        <v>34</v>
      </c>
      <c r="Q12" s="15" t="s">
        <v>35</v>
      </c>
      <c r="R12" s="15" t="s">
        <v>36</v>
      </c>
      <c r="S12" s="15" t="s">
        <v>37</v>
      </c>
      <c r="T12" s="15" t="s">
        <v>38</v>
      </c>
    </row>
    <row r="13" spans="1:20" x14ac:dyDescent="0.35">
      <c r="A13" s="5" t="s">
        <v>47</v>
      </c>
      <c r="B13" s="5" t="s">
        <v>8</v>
      </c>
      <c r="C13" s="10">
        <f>C3*100/$C8</f>
        <v>92.888067101954874</v>
      </c>
      <c r="D13" s="10">
        <f t="shared" ref="D13:H13" si="0">D3*100/$C8</f>
        <v>88.377303405334871</v>
      </c>
      <c r="E13" s="10">
        <f t="shared" si="0"/>
        <v>143.08850419681829</v>
      </c>
      <c r="F13" s="10">
        <f t="shared" si="0"/>
        <v>112.551204568177</v>
      </c>
      <c r="G13" s="9">
        <f t="shared" si="0"/>
        <v>216.74778846239576</v>
      </c>
      <c r="H13" s="10">
        <f t="shared" si="0"/>
        <v>108.28881804554922</v>
      </c>
      <c r="I13" s="20"/>
      <c r="J13" s="20"/>
      <c r="K13" s="20"/>
      <c r="L13" s="20"/>
      <c r="M13" s="5"/>
      <c r="N13" s="5" t="s">
        <v>8</v>
      </c>
      <c r="O13" s="10">
        <f>O3*100/$O8</f>
        <v>100.13878984397907</v>
      </c>
      <c r="P13" s="10">
        <f t="shared" ref="P13:T13" si="1">P3*100/$C8</f>
        <v>77.309281646531048</v>
      </c>
      <c r="Q13" s="10">
        <f t="shared" si="1"/>
        <v>91.509846737046345</v>
      </c>
      <c r="R13" s="10">
        <f t="shared" si="1"/>
        <v>85.838722096217083</v>
      </c>
      <c r="S13" s="10">
        <f t="shared" si="1"/>
        <v>85.690226485791911</v>
      </c>
      <c r="T13" s="7">
        <f t="shared" si="1"/>
        <v>76.319514638527082</v>
      </c>
    </row>
    <row r="14" spans="1:20" x14ac:dyDescent="0.35">
      <c r="A14" s="5" t="s">
        <v>48</v>
      </c>
      <c r="B14" s="5" t="s">
        <v>9</v>
      </c>
      <c r="C14" s="10">
        <f>C4*100/$C8</f>
        <v>97.897271617566716</v>
      </c>
      <c r="D14" s="10">
        <f t="shared" ref="D14:H14" si="2">D4*100/$C8</f>
        <v>104.73934089410078</v>
      </c>
      <c r="E14" s="10">
        <f t="shared" si="2"/>
        <v>112.59906291876938</v>
      </c>
      <c r="F14" s="10">
        <f t="shared" si="2"/>
        <v>93.071096239709064</v>
      </c>
      <c r="G14" s="10">
        <f t="shared" si="2"/>
        <v>103.98316075129098</v>
      </c>
      <c r="H14" s="10">
        <f t="shared" si="2"/>
        <v>74.060909593781773</v>
      </c>
      <c r="I14" s="20"/>
      <c r="J14" s="20"/>
      <c r="K14" s="20"/>
      <c r="L14" s="20"/>
      <c r="M14" s="5"/>
      <c r="N14" s="5" t="s">
        <v>9</v>
      </c>
      <c r="O14" s="10">
        <f>O4*100/$O8</f>
        <v>109.01344239888581</v>
      </c>
      <c r="P14" s="10">
        <f t="shared" ref="P14:T14" si="3">P4*100/$C8</f>
        <v>76.04679446757163</v>
      </c>
      <c r="Q14" s="10">
        <f t="shared" si="3"/>
        <v>82.943021821378252</v>
      </c>
      <c r="R14" s="10">
        <f t="shared" si="3"/>
        <v>46.297245310728513</v>
      </c>
      <c r="S14" s="10">
        <f t="shared" si="3"/>
        <v>111.52832423086905</v>
      </c>
      <c r="T14" s="7">
        <f t="shared" si="3"/>
        <v>74.264440928362092</v>
      </c>
    </row>
    <row r="15" spans="1:20" x14ac:dyDescent="0.35">
      <c r="A15" s="5" t="s">
        <v>49</v>
      </c>
      <c r="B15" s="5" t="s">
        <v>10</v>
      </c>
      <c r="C15" s="10">
        <f>C5*100/$C8</f>
        <v>114.97380021020001</v>
      </c>
      <c r="D15" s="10">
        <f t="shared" ref="D15:H15" si="4">D5*100/$C8</f>
        <v>101.05871243852293</v>
      </c>
      <c r="E15" s="10">
        <f t="shared" si="4"/>
        <v>88.758158660669096</v>
      </c>
      <c r="F15" s="10">
        <f t="shared" si="4"/>
        <v>104.26517548793333</v>
      </c>
      <c r="G15" s="10">
        <f t="shared" si="4"/>
        <v>73.599222164217494</v>
      </c>
      <c r="H15" s="7">
        <f t="shared" si="4"/>
        <v>84.966815017617833</v>
      </c>
      <c r="I15" s="22"/>
      <c r="J15" s="22"/>
      <c r="K15" s="22"/>
      <c r="L15" s="20"/>
      <c r="M15" s="5"/>
      <c r="N15" s="5" t="s">
        <v>10</v>
      </c>
      <c r="O15" s="10">
        <f>O5*100/$O8</f>
        <v>90.430113574811244</v>
      </c>
      <c r="P15" s="10">
        <f t="shared" ref="P15:T15" si="5">P5*100/$C8</f>
        <v>71.519889282691054</v>
      </c>
      <c r="Q15" s="10">
        <f t="shared" si="5"/>
        <v>84.081207681367886</v>
      </c>
      <c r="R15" s="10">
        <f t="shared" si="5"/>
        <v>120.7897162962947</v>
      </c>
      <c r="S15" s="10">
        <f t="shared" si="5"/>
        <v>123.85926019247357</v>
      </c>
      <c r="T15" s="7">
        <f t="shared" si="5"/>
        <v>121.57322326170596</v>
      </c>
    </row>
    <row r="16" spans="1:20" x14ac:dyDescent="0.35">
      <c r="A16" s="5" t="s">
        <v>51</v>
      </c>
      <c r="B16" s="5" t="s">
        <v>11</v>
      </c>
      <c r="C16" s="10">
        <f>C6*100/$C8</f>
        <v>94.24086107027837</v>
      </c>
      <c r="D16" s="10">
        <f t="shared" ref="D16:H16" si="6">D6*100/$C8</f>
        <v>102.89614184865626</v>
      </c>
      <c r="E16" s="10">
        <f t="shared" si="6"/>
        <v>117.94833423536035</v>
      </c>
      <c r="F16" s="10">
        <f t="shared" si="6"/>
        <v>84.473782496350282</v>
      </c>
      <c r="G16" s="10">
        <f t="shared" si="6"/>
        <v>148.86088730243418</v>
      </c>
      <c r="H16" s="10">
        <f t="shared" si="6"/>
        <v>102.73974861134657</v>
      </c>
      <c r="I16" s="20"/>
      <c r="J16" s="20"/>
      <c r="K16" s="20"/>
      <c r="L16" s="20"/>
      <c r="M16" s="5"/>
      <c r="N16" s="5" t="s">
        <v>11</v>
      </c>
      <c r="O16" s="10">
        <f>O6*100/$O8</f>
        <v>100.41765418232389</v>
      </c>
      <c r="P16" s="10">
        <f t="shared" ref="P16:T16" si="7">P6*100/$C8</f>
        <v>73.764217163456621</v>
      </c>
      <c r="Q16" s="10">
        <f t="shared" si="7"/>
        <v>75.444210048354009</v>
      </c>
      <c r="R16" s="10">
        <f t="shared" si="7"/>
        <v>52.96250080757946</v>
      </c>
      <c r="S16" s="10">
        <f t="shared" si="7"/>
        <v>75.171933088548258</v>
      </c>
      <c r="T16" s="7">
        <f t="shared" si="7"/>
        <v>57.07125989905839</v>
      </c>
    </row>
    <row r="17" spans="3:23" x14ac:dyDescent="0.35">
      <c r="I17" s="20"/>
      <c r="J17" s="20"/>
      <c r="K17" s="20"/>
      <c r="L17" s="20"/>
      <c r="M17" s="5"/>
    </row>
    <row r="18" spans="3:23" x14ac:dyDescent="0.35">
      <c r="C18" s="10">
        <f>AVERAGE(C13:C16)</f>
        <v>99.999999999999986</v>
      </c>
      <c r="D18" s="10">
        <f t="shared" ref="D18:H18" si="8">AVERAGE(D13:D16)</f>
        <v>99.267874646653709</v>
      </c>
      <c r="E18" s="10">
        <f t="shared" si="8"/>
        <v>115.59851500290428</v>
      </c>
      <c r="F18" s="10">
        <f t="shared" si="8"/>
        <v>98.59031469804242</v>
      </c>
      <c r="G18" s="10">
        <f>AVERAGE(G14:G16)</f>
        <v>108.81442340598089</v>
      </c>
      <c r="H18" s="10">
        <f t="shared" si="8"/>
        <v>92.514072817073838</v>
      </c>
      <c r="I18" s="20"/>
      <c r="J18" s="20"/>
      <c r="K18" s="20"/>
      <c r="L18" s="20"/>
      <c r="O18" s="10">
        <f>AVERAGE(O13:O16)</f>
        <v>100</v>
      </c>
      <c r="P18" s="10">
        <f t="shared" ref="P18:S18" si="9">AVERAGE(P13:P16)</f>
        <v>74.660045640062592</v>
      </c>
      <c r="Q18" s="10">
        <f t="shared" si="9"/>
        <v>83.494571572036634</v>
      </c>
      <c r="R18" s="10">
        <f t="shared" si="9"/>
        <v>76.472046127704942</v>
      </c>
      <c r="S18" s="10">
        <f t="shared" si="9"/>
        <v>99.0624359994207</v>
      </c>
      <c r="T18" s="10">
        <f>AVERAGE(T13:T16)</f>
        <v>82.307109681913374</v>
      </c>
    </row>
    <row r="19" spans="3:23" x14ac:dyDescent="0.35">
      <c r="C19" s="10">
        <f>STDEV(C13:C16)</f>
        <v>10.204303506256696</v>
      </c>
      <c r="D19" s="10">
        <f t="shared" ref="D19:H19" si="10">STDEV(D13:D16)</f>
        <v>7.414240975876714</v>
      </c>
      <c r="E19" s="10">
        <f t="shared" si="10"/>
        <v>22.290675163170228</v>
      </c>
      <c r="F19" s="10">
        <f t="shared" si="10"/>
        <v>12.340296386809154</v>
      </c>
      <c r="G19" s="10">
        <f>STDEV(G14:G16)</f>
        <v>37.862717598888956</v>
      </c>
      <c r="H19" s="10">
        <f t="shared" si="10"/>
        <v>15.820739191641181</v>
      </c>
      <c r="O19" s="10">
        <f>STDEV(O13:O16)</f>
        <v>7.5942646715761501</v>
      </c>
      <c r="P19" s="10">
        <f t="shared" ref="P19:S19" si="11">STDEV(P13:P16)</f>
        <v>2.5563394621219411</v>
      </c>
      <c r="Q19" s="10">
        <f t="shared" si="11"/>
        <v>6.5752390497743818</v>
      </c>
      <c r="R19" s="10">
        <f t="shared" si="11"/>
        <v>34.229654947010715</v>
      </c>
      <c r="S19" s="10">
        <f t="shared" si="11"/>
        <v>22.508168710277317</v>
      </c>
      <c r="T19" s="10">
        <f>STDEV(T13:T16)</f>
        <v>27.563330743380384</v>
      </c>
    </row>
    <row r="20" spans="3:23" x14ac:dyDescent="0.35">
      <c r="V20" s="67" t="s">
        <v>78</v>
      </c>
      <c r="W20" s="67"/>
    </row>
    <row r="21" spans="3:23" x14ac:dyDescent="0.35">
      <c r="V21" s="16" t="s">
        <v>0</v>
      </c>
      <c r="W21" s="16" t="s">
        <v>1</v>
      </c>
    </row>
    <row r="22" spans="3:23" x14ac:dyDescent="0.35">
      <c r="M22" s="5"/>
      <c r="V22" s="16" t="s">
        <v>76</v>
      </c>
      <c r="W22" s="16" t="s">
        <v>76</v>
      </c>
    </row>
    <row r="23" spans="3:23" ht="15" thickBot="1" x14ac:dyDescent="0.4">
      <c r="M23" s="5"/>
      <c r="O23" s="72" t="s">
        <v>75</v>
      </c>
      <c r="P23" s="72"/>
      <c r="Q23" s="72"/>
      <c r="R23" s="72"/>
      <c r="S23" s="72"/>
      <c r="T23" s="72"/>
      <c r="V23" s="23">
        <v>100.00000000000003</v>
      </c>
      <c r="W23" s="23">
        <v>129.988774058546</v>
      </c>
    </row>
    <row r="24" spans="3:23" ht="15" thickBot="1" x14ac:dyDescent="0.4">
      <c r="M24" s="5"/>
      <c r="O24" s="72" t="s">
        <v>1</v>
      </c>
      <c r="P24" s="72"/>
      <c r="Q24" s="72"/>
      <c r="R24" s="72"/>
      <c r="S24" s="72"/>
      <c r="T24" s="72"/>
    </row>
    <row r="25" spans="3:23" x14ac:dyDescent="0.35">
      <c r="M25" s="5"/>
      <c r="O25" s="15" t="s">
        <v>33</v>
      </c>
      <c r="P25" s="15" t="s">
        <v>34</v>
      </c>
      <c r="Q25" s="15" t="s">
        <v>35</v>
      </c>
      <c r="R25" s="15" t="s">
        <v>36</v>
      </c>
      <c r="S25" s="15" t="s">
        <v>37</v>
      </c>
      <c r="T25" s="15" t="s">
        <v>38</v>
      </c>
    </row>
    <row r="26" spans="3:23" x14ac:dyDescent="0.35">
      <c r="M26" s="5"/>
      <c r="N26" s="5" t="s">
        <v>8</v>
      </c>
      <c r="O26" s="10">
        <f>O13*$W23/100</f>
        <v>130.16918527525218</v>
      </c>
      <c r="P26" s="10">
        <f t="shared" ref="P26:T26" si="12">P13*$W23/100</f>
        <v>100.49338744579421</v>
      </c>
      <c r="Q26" s="10">
        <f t="shared" si="12"/>
        <v>118.9525279163409</v>
      </c>
      <c r="R26" s="10">
        <f t="shared" si="12"/>
        <v>111.58070252039482</v>
      </c>
      <c r="S26" s="10">
        <f t="shared" si="12"/>
        <v>111.3876748968724</v>
      </c>
      <c r="T26" s="10">
        <f t="shared" si="12"/>
        <v>99.206801446053902</v>
      </c>
    </row>
    <row r="27" spans="3:23" x14ac:dyDescent="0.35">
      <c r="M27" s="5"/>
      <c r="N27" s="5" t="s">
        <v>9</v>
      </c>
      <c r="O27" s="10">
        <f>O14*$W23/100</f>
        <v>141.70523733333087</v>
      </c>
      <c r="P27" s="10">
        <f t="shared" ref="P27:T27" si="13">P14*$W23/100</f>
        <v>98.852295839218556</v>
      </c>
      <c r="Q27" s="10">
        <f t="shared" si="13"/>
        <v>107.81661723272187</v>
      </c>
      <c r="R27" s="10">
        <f t="shared" si="13"/>
        <v>60.181221602293675</v>
      </c>
      <c r="S27" s="10">
        <f t="shared" si="13"/>
        <v>144.97430139574698</v>
      </c>
      <c r="T27" s="10">
        <f t="shared" si="13"/>
        <v>96.535436324210963</v>
      </c>
    </row>
    <row r="28" spans="3:23" x14ac:dyDescent="0.35">
      <c r="M28" s="5"/>
      <c r="N28" s="5" t="s">
        <v>10</v>
      </c>
      <c r="O28" s="10">
        <f>O15*$W23/100</f>
        <v>117.54899601564792</v>
      </c>
      <c r="P28" s="10">
        <f t="shared" ref="P28:T28" si="14">P15*$W23/100</f>
        <v>92.96782728659953</v>
      </c>
      <c r="Q28" s="10">
        <f t="shared" si="14"/>
        <v>109.29613107863014</v>
      </c>
      <c r="R28" s="10">
        <f t="shared" si="14"/>
        <v>157.01307140234923</v>
      </c>
      <c r="S28" s="10">
        <f t="shared" si="14"/>
        <v>161.00313388218109</v>
      </c>
      <c r="T28" s="10">
        <f t="shared" si="14"/>
        <v>158.03154250135066</v>
      </c>
    </row>
    <row r="29" spans="3:23" x14ac:dyDescent="0.35">
      <c r="M29" s="5"/>
      <c r="N29" s="5" t="s">
        <v>11</v>
      </c>
      <c r="O29" s="10">
        <f>O16*$W23/100</f>
        <v>130.53167760995305</v>
      </c>
      <c r="P29" s="10">
        <f t="shared" ref="P29:T29" si="15">P16*$W23/100</f>
        <v>95.885201584660848</v>
      </c>
      <c r="Q29" s="10">
        <f t="shared" si="15"/>
        <v>98.069003740009762</v>
      </c>
      <c r="R29" s="10">
        <f t="shared" si="15"/>
        <v>68.845305510520063</v>
      </c>
      <c r="S29" s="10">
        <f t="shared" si="15"/>
        <v>97.715074257914367</v>
      </c>
      <c r="T29" s="10">
        <f t="shared" si="15"/>
        <v>74.186231082552581</v>
      </c>
    </row>
    <row r="31" spans="3:23" x14ac:dyDescent="0.35">
      <c r="O31" s="10">
        <f>AVERAGE(O26:O29)</f>
        <v>129.988774058546</v>
      </c>
      <c r="P31" s="10">
        <f t="shared" ref="P31:S31" si="16">AVERAGE(P26:P29)</f>
        <v>97.049678039068283</v>
      </c>
      <c r="Q31" s="10">
        <f t="shared" si="16"/>
        <v>108.53356999192566</v>
      </c>
      <c r="R31" s="10">
        <f>AVERAGE(R26:R29)</f>
        <v>99.405075258889454</v>
      </c>
      <c r="S31" s="10">
        <f t="shared" si="16"/>
        <v>128.77004610817872</v>
      </c>
      <c r="T31" s="10">
        <f>AVERAGE(T26:T29)</f>
        <v>106.99000283854203</v>
      </c>
    </row>
    <row r="32" spans="3:23" x14ac:dyDescent="0.35">
      <c r="O32" s="10">
        <f>STDEV(O26:O29)</f>
        <v>9.871691545343106</v>
      </c>
      <c r="P32" s="10">
        <f t="shared" ref="P32:S32" si="17">STDEV(P26:P29)</f>
        <v>3.3229543275871394</v>
      </c>
      <c r="Q32" s="10">
        <f t="shared" si="17"/>
        <v>8.5470726322205017</v>
      </c>
      <c r="R32" s="10">
        <f t="shared" si="17"/>
        <v>44.494708830089678</v>
      </c>
      <c r="S32" s="10">
        <f t="shared" si="17"/>
        <v>29.258092569518627</v>
      </c>
      <c r="T32" s="10">
        <f>STDEV(T26:T29)</f>
        <v>35.829235723022407</v>
      </c>
    </row>
  </sheetData>
  <mergeCells count="7">
    <mergeCell ref="V20:W20"/>
    <mergeCell ref="O23:T23"/>
    <mergeCell ref="O24:T24"/>
    <mergeCell ref="C1:H1"/>
    <mergeCell ref="O1:T1"/>
    <mergeCell ref="C11:H11"/>
    <mergeCell ref="O11:T1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3"/>
  <sheetViews>
    <sheetView zoomScale="87" zoomScaleNormal="87" workbookViewId="0"/>
  </sheetViews>
  <sheetFormatPr defaultColWidth="9.08984375" defaultRowHeight="14.5" x14ac:dyDescent="0.35"/>
  <sheetData>
    <row r="2" spans="2:20" x14ac:dyDescent="0.35">
      <c r="C2" s="68" t="s">
        <v>97</v>
      </c>
      <c r="D2" s="68"/>
      <c r="E2" s="5"/>
      <c r="F2" s="5"/>
      <c r="G2" s="68" t="s">
        <v>98</v>
      </c>
      <c r="H2" s="68"/>
      <c r="I2" s="5"/>
      <c r="J2" s="5"/>
      <c r="K2" s="68" t="s">
        <v>99</v>
      </c>
      <c r="L2" s="68"/>
    </row>
    <row r="3" spans="2:20" x14ac:dyDescent="0.35">
      <c r="C3" s="5" t="s">
        <v>92</v>
      </c>
      <c r="D3" s="5" t="s">
        <v>93</v>
      </c>
      <c r="F3" s="10"/>
      <c r="G3" s="5" t="s">
        <v>92</v>
      </c>
      <c r="H3" s="5" t="s">
        <v>93</v>
      </c>
      <c r="J3" s="10"/>
      <c r="K3" s="5" t="s">
        <v>92</v>
      </c>
      <c r="L3" s="5" t="s">
        <v>93</v>
      </c>
    </row>
    <row r="4" spans="2:20" x14ac:dyDescent="0.35">
      <c r="B4" t="s">
        <v>81</v>
      </c>
      <c r="C4">
        <v>0.91100000000000003</v>
      </c>
      <c r="D4">
        <v>0.80200000000000005</v>
      </c>
      <c r="F4" s="10" t="s">
        <v>81</v>
      </c>
      <c r="G4" s="10">
        <v>1.1539999999999999</v>
      </c>
      <c r="H4" s="10">
        <v>1.1399999999999999</v>
      </c>
      <c r="J4" s="10" t="s">
        <v>81</v>
      </c>
      <c r="K4" s="10">
        <v>0.91100000000000003</v>
      </c>
      <c r="L4" s="10">
        <v>0.78100000000000003</v>
      </c>
    </row>
    <row r="5" spans="2:20" x14ac:dyDescent="0.35">
      <c r="B5" t="s">
        <v>85</v>
      </c>
      <c r="C5">
        <v>0.78100000000000003</v>
      </c>
      <c r="D5">
        <v>0.78100000000000003</v>
      </c>
      <c r="F5" s="10" t="s">
        <v>85</v>
      </c>
      <c r="G5" s="10">
        <v>0.97899999999999998</v>
      </c>
      <c r="H5" s="10">
        <v>1.3</v>
      </c>
      <c r="J5" s="10" t="s">
        <v>85</v>
      </c>
      <c r="K5" s="10">
        <v>0.98299999999999998</v>
      </c>
      <c r="L5" s="10">
        <v>1.0629999999999999</v>
      </c>
    </row>
    <row r="6" spans="2:20" x14ac:dyDescent="0.35">
      <c r="B6" t="s">
        <v>86</v>
      </c>
      <c r="C6">
        <v>0.94499999999999995</v>
      </c>
      <c r="D6">
        <v>0.98699999999999999</v>
      </c>
      <c r="F6" s="10" t="s">
        <v>86</v>
      </c>
      <c r="G6" s="10">
        <v>1.194</v>
      </c>
      <c r="H6" s="10">
        <v>1.1850000000000001</v>
      </c>
      <c r="J6" s="10" t="s">
        <v>86</v>
      </c>
      <c r="K6" s="10">
        <v>0.97899999999999998</v>
      </c>
      <c r="L6" s="10">
        <v>0.81499999999999995</v>
      </c>
    </row>
    <row r="7" spans="2:20" x14ac:dyDescent="0.35">
      <c r="B7" t="s">
        <v>87</v>
      </c>
      <c r="C7">
        <v>0.79900000000000004</v>
      </c>
      <c r="D7">
        <v>0.97399999999999998</v>
      </c>
      <c r="F7" s="10" t="s">
        <v>87</v>
      </c>
      <c r="G7" s="10">
        <v>1.3140000000000001</v>
      </c>
      <c r="H7" s="10">
        <v>1.2110000000000001</v>
      </c>
      <c r="J7" s="10" t="s">
        <v>87</v>
      </c>
      <c r="K7" s="10">
        <v>0.95399999999999996</v>
      </c>
      <c r="L7" s="10">
        <v>0.86799999999999999</v>
      </c>
    </row>
    <row r="8" spans="2:20" x14ac:dyDescent="0.35">
      <c r="B8" t="s">
        <v>94</v>
      </c>
      <c r="C8">
        <v>0.90700000000000003</v>
      </c>
      <c r="D8">
        <v>0.72099999999999997</v>
      </c>
      <c r="F8" s="10" t="s">
        <v>94</v>
      </c>
      <c r="G8" s="30">
        <v>0.94299999999999995</v>
      </c>
      <c r="H8" s="10">
        <v>1.1100000000000001</v>
      </c>
      <c r="J8" s="10" t="s">
        <v>94</v>
      </c>
      <c r="K8" s="10">
        <v>0.96599999999999997</v>
      </c>
      <c r="L8" s="10">
        <v>1.0820000000000001</v>
      </c>
      <c r="T8" t="s">
        <v>100</v>
      </c>
    </row>
    <row r="9" spans="2:20" x14ac:dyDescent="0.35">
      <c r="B9" t="s">
        <v>95</v>
      </c>
      <c r="C9">
        <v>0.88800000000000001</v>
      </c>
      <c r="D9">
        <v>0.69699999999999995</v>
      </c>
      <c r="F9" s="10" t="s">
        <v>95</v>
      </c>
      <c r="G9" s="10">
        <v>0.90100000000000002</v>
      </c>
      <c r="H9" s="10">
        <v>1.163</v>
      </c>
      <c r="J9" s="10" t="s">
        <v>95</v>
      </c>
      <c r="K9" s="10">
        <v>0.96799999999999997</v>
      </c>
      <c r="L9" s="10">
        <v>0.92400000000000004</v>
      </c>
    </row>
    <row r="10" spans="2:20" x14ac:dyDescent="0.35">
      <c r="B10" t="s">
        <v>96</v>
      </c>
      <c r="C10">
        <v>0.78100000000000003</v>
      </c>
      <c r="D10">
        <v>0.92800000000000005</v>
      </c>
      <c r="F10" s="10" t="s">
        <v>96</v>
      </c>
      <c r="G10" s="10">
        <v>1.151</v>
      </c>
      <c r="H10" s="10">
        <v>1.141</v>
      </c>
      <c r="J10" s="10" t="s">
        <v>96</v>
      </c>
      <c r="K10" s="10">
        <v>0.996</v>
      </c>
      <c r="L10" s="10">
        <v>1.079</v>
      </c>
    </row>
    <row r="12" spans="2:20" x14ac:dyDescent="0.35">
      <c r="C12" s="25">
        <f>AVERAGE(C4:C10)</f>
        <v>0.85885714285714276</v>
      </c>
      <c r="D12" s="25"/>
      <c r="G12">
        <f>AVERAGE(G4:G10)</f>
        <v>1.0908571428571427</v>
      </c>
      <c r="K12">
        <f>AVERAGE(K4:K10)</f>
        <v>0.96528571428571419</v>
      </c>
    </row>
    <row r="14" spans="2:20" x14ac:dyDescent="0.35">
      <c r="B14" s="10"/>
      <c r="C14" s="68" t="s">
        <v>97</v>
      </c>
      <c r="D14" s="68"/>
      <c r="F14" s="5"/>
      <c r="G14" s="68" t="s">
        <v>98</v>
      </c>
      <c r="H14" s="68"/>
      <c r="K14" s="68" t="s">
        <v>99</v>
      </c>
      <c r="L14" s="68"/>
    </row>
    <row r="15" spans="2:20" x14ac:dyDescent="0.35">
      <c r="B15" s="10"/>
      <c r="C15" s="5" t="s">
        <v>92</v>
      </c>
      <c r="D15" s="5" t="s">
        <v>93</v>
      </c>
      <c r="F15" s="10"/>
      <c r="G15" s="5" t="s">
        <v>92</v>
      </c>
      <c r="H15" s="5" t="s">
        <v>93</v>
      </c>
      <c r="K15" s="5" t="s">
        <v>92</v>
      </c>
      <c r="L15" s="5" t="s">
        <v>93</v>
      </c>
    </row>
    <row r="16" spans="2:20" x14ac:dyDescent="0.35">
      <c r="B16" s="10" t="s">
        <v>81</v>
      </c>
      <c r="C16" s="26">
        <f>(C4*100)/$C12</f>
        <v>106.07119095143049</v>
      </c>
      <c r="D16" s="26">
        <f>(D4*100)/C12</f>
        <v>93.379906852960758</v>
      </c>
      <c r="F16" s="10" t="s">
        <v>81</v>
      </c>
      <c r="G16" s="26">
        <f>(G4*100)/G12</f>
        <v>105.78837087480356</v>
      </c>
      <c r="H16">
        <f>(H4*100)/G12</f>
        <v>104.50497642744892</v>
      </c>
      <c r="J16" s="10" t="s">
        <v>81</v>
      </c>
      <c r="K16">
        <f>(K4*100)/$K12</f>
        <v>94.376202456711582</v>
      </c>
      <c r="L16">
        <f>(L4*100)/K12</f>
        <v>80.908687287257678</v>
      </c>
    </row>
    <row r="17" spans="2:12" x14ac:dyDescent="0.35">
      <c r="B17" s="10" t="s">
        <v>85</v>
      </c>
      <c r="C17" s="26">
        <f>(C5*100)/C12</f>
        <v>90.934797072521647</v>
      </c>
      <c r="D17" s="26">
        <f>(D5*100)/C12</f>
        <v>90.934797072521647</v>
      </c>
      <c r="F17" s="10" t="s">
        <v>85</v>
      </c>
      <c r="G17" s="26">
        <f>(G5*100)/G12</f>
        <v>89.74594028287062</v>
      </c>
      <c r="H17" s="10">
        <f>(H5*100)/G12</f>
        <v>119.17234154007335</v>
      </c>
      <c r="J17" s="10" t="s">
        <v>85</v>
      </c>
      <c r="K17" s="10">
        <f>(K5*100)/$K12</f>
        <v>101.83513393517833</v>
      </c>
      <c r="L17" s="10">
        <f>(L5*100)/K12</f>
        <v>110.1228355779192</v>
      </c>
    </row>
    <row r="18" spans="2:12" x14ac:dyDescent="0.35">
      <c r="B18" s="10" t="s">
        <v>86</v>
      </c>
      <c r="C18" s="26">
        <f>(C6*100)/C12</f>
        <v>110.0299401197605</v>
      </c>
      <c r="D18" s="26">
        <f>(D6*100)/C12</f>
        <v>114.92015968063873</v>
      </c>
      <c r="F18" s="10" t="s">
        <v>86</v>
      </c>
      <c r="G18" s="26">
        <f>(G6*100)/G12</f>
        <v>109.45521215295967</v>
      </c>
      <c r="H18" s="10">
        <f>(H6*100)/G12</f>
        <v>108.63017286537455</v>
      </c>
      <c r="J18" s="10" t="s">
        <v>86</v>
      </c>
      <c r="K18" s="10">
        <f>(K6*100)/$K12</f>
        <v>101.42074885304129</v>
      </c>
      <c r="L18" s="10">
        <f>(L6*100)/K12</f>
        <v>84.430960485422531</v>
      </c>
    </row>
    <row r="19" spans="2:12" x14ac:dyDescent="0.35">
      <c r="B19" s="10" t="s">
        <v>87</v>
      </c>
      <c r="C19" s="26">
        <f>(C7*100)/C12</f>
        <v>93.030605455755179</v>
      </c>
      <c r="D19" s="26">
        <f>(D7*100)/C12</f>
        <v>113.40652029274784</v>
      </c>
      <c r="F19" s="10" t="s">
        <v>87</v>
      </c>
      <c r="G19" s="26">
        <f>(G7*100)/G12</f>
        <v>120.45573598742799</v>
      </c>
      <c r="H19" s="10">
        <f>(H7*100)/G12</f>
        <v>111.01361969617602</v>
      </c>
      <c r="J19" s="10" t="s">
        <v>87</v>
      </c>
      <c r="K19" s="10">
        <f>(K7*100)/$K12</f>
        <v>98.830842089684779</v>
      </c>
      <c r="L19" s="10">
        <f>(L7*100)/K12</f>
        <v>89.921562823738356</v>
      </c>
    </row>
    <row r="20" spans="2:12" x14ac:dyDescent="0.35">
      <c r="B20" s="10" t="s">
        <v>94</v>
      </c>
      <c r="C20" s="26">
        <f>(C8*100)/C12</f>
        <v>105.60545575515637</v>
      </c>
      <c r="D20" s="26">
        <f>(D8*100)/C12</f>
        <v>83.94876912840985</v>
      </c>
      <c r="F20" s="10" t="s">
        <v>94</v>
      </c>
      <c r="G20" s="26">
        <f>(G8*100)/G12</f>
        <v>86.445783132530124</v>
      </c>
      <c r="H20" s="10">
        <f>(H8*100)/G12</f>
        <v>101.75484546883187</v>
      </c>
      <c r="J20" s="10" t="s">
        <v>94</v>
      </c>
      <c r="K20" s="10">
        <f>(K8*100)/$K12</f>
        <v>100.0739973360959</v>
      </c>
      <c r="L20" s="10">
        <f>(L8*100)/K12</f>
        <v>112.09116471807016</v>
      </c>
    </row>
    <row r="21" spans="2:12" x14ac:dyDescent="0.35">
      <c r="B21" s="10" t="s">
        <v>95</v>
      </c>
      <c r="C21" s="26">
        <f>(C9*100)/C12</f>
        <v>103.39321357285429</v>
      </c>
      <c r="D21" s="26">
        <f>(D9*100)/C12</f>
        <v>81.154357950765132</v>
      </c>
      <c r="F21" s="10" t="s">
        <v>95</v>
      </c>
      <c r="G21" s="26">
        <f>(G9*100)/G12</f>
        <v>82.595599790466224</v>
      </c>
      <c r="H21" s="10">
        <f>(H9*100)/G12</f>
        <v>106.61341016238869</v>
      </c>
      <c r="J21" s="10" t="s">
        <v>95</v>
      </c>
      <c r="K21" s="10">
        <f>(K9*100)/$K12</f>
        <v>100.28118987716442</v>
      </c>
      <c r="L21" s="10">
        <f>(L9*100)/K12</f>
        <v>95.722953973656971</v>
      </c>
    </row>
    <row r="22" spans="2:12" x14ac:dyDescent="0.35">
      <c r="B22" s="10" t="s">
        <v>96</v>
      </c>
      <c r="C22" s="26">
        <f>(C10*100)/C12</f>
        <v>90.934797072521647</v>
      </c>
      <c r="D22" s="26">
        <f>(D10*100)/C12</f>
        <v>108.0505655355955</v>
      </c>
      <c r="F22" s="10" t="s">
        <v>96</v>
      </c>
      <c r="G22" s="26">
        <f>(G10*100)/G12</f>
        <v>105.51335777894187</v>
      </c>
      <c r="H22" s="10">
        <f>(H10*100)/G12</f>
        <v>104.59664745940283</v>
      </c>
      <c r="J22" s="10" t="s">
        <v>96</v>
      </c>
      <c r="K22" s="10">
        <f>(K10*100)/$K12</f>
        <v>103.18188545212372</v>
      </c>
      <c r="L22" s="10">
        <f>(L10*100)/K12</f>
        <v>111.78037590646737</v>
      </c>
    </row>
    <row r="24" spans="2:12" x14ac:dyDescent="0.35">
      <c r="C24" s="5">
        <f>AVERAGE(C16:C22)</f>
        <v>100.00000000000001</v>
      </c>
      <c r="D24" s="42">
        <f>AVERAGE(D16:D22)</f>
        <v>97.970725216234214</v>
      </c>
      <c r="E24" s="5"/>
      <c r="F24" s="5"/>
      <c r="G24" s="5">
        <f>AVERAGE(G16:G22)</f>
        <v>100.00000000000001</v>
      </c>
      <c r="H24" s="43">
        <f>AVERAGE(H16:H22)</f>
        <v>108.04085908852802</v>
      </c>
      <c r="I24" s="5"/>
      <c r="J24" s="5"/>
      <c r="K24" s="5">
        <f>AVERAGE(K16:K22)</f>
        <v>100.00000000000001</v>
      </c>
      <c r="L24" s="42">
        <f>AVERAGE(L16:L22)</f>
        <v>97.85407725321889</v>
      </c>
    </row>
    <row r="25" spans="2:12" x14ac:dyDescent="0.35">
      <c r="C25" s="42">
        <f>STDEV(C16:C22)</f>
        <v>8.0965255870939767</v>
      </c>
      <c r="D25" s="42">
        <f>STDEV(D16:D22)</f>
        <v>14.006758117632272</v>
      </c>
      <c r="E25" s="5"/>
      <c r="F25" s="5"/>
      <c r="G25" s="42">
        <f>STDEV(G16:G22)</f>
        <v>13.925493439816208</v>
      </c>
      <c r="H25" s="42">
        <f>STDEV(H16:H22)</f>
        <v>5.7592119763310379</v>
      </c>
      <c r="I25" s="5"/>
      <c r="J25" s="5"/>
      <c r="K25" s="42">
        <f>STDEV(K16:K22)</f>
        <v>2.8457339789533029</v>
      </c>
      <c r="L25" s="42">
        <f>STDEV(L16:L22)</f>
        <v>13.428524744973577</v>
      </c>
    </row>
    <row r="28" spans="2:12" x14ac:dyDescent="0.35">
      <c r="C28" s="68" t="s">
        <v>101</v>
      </c>
      <c r="D28" s="68"/>
      <c r="F28" s="10"/>
      <c r="G28" s="68" t="s">
        <v>102</v>
      </c>
      <c r="H28" s="68"/>
      <c r="J28" s="10"/>
      <c r="K28" s="68" t="s">
        <v>103</v>
      </c>
      <c r="L28" s="68"/>
    </row>
    <row r="29" spans="2:12" x14ac:dyDescent="0.35">
      <c r="C29" s="5" t="s">
        <v>92</v>
      </c>
      <c r="D29" s="5" t="s">
        <v>93</v>
      </c>
      <c r="F29" s="10"/>
      <c r="G29" s="5" t="s">
        <v>92</v>
      </c>
      <c r="H29" s="5" t="s">
        <v>93</v>
      </c>
      <c r="J29" s="10"/>
      <c r="K29" s="5" t="s">
        <v>92</v>
      </c>
      <c r="L29" s="5" t="s">
        <v>93</v>
      </c>
    </row>
    <row r="30" spans="2:12" x14ac:dyDescent="0.35">
      <c r="B30" s="10" t="s">
        <v>81</v>
      </c>
      <c r="C30">
        <v>0.80200000000000005</v>
      </c>
      <c r="D30">
        <v>1.0609999999999999</v>
      </c>
      <c r="F30" s="10" t="s">
        <v>81</v>
      </c>
      <c r="G30" s="10">
        <v>0.93300000000000005</v>
      </c>
      <c r="H30" s="10">
        <v>1.1419999999999999</v>
      </c>
      <c r="J30" s="10" t="s">
        <v>81</v>
      </c>
      <c r="K30" s="10">
        <v>1.18</v>
      </c>
      <c r="L30" s="10">
        <v>1.131</v>
      </c>
    </row>
    <row r="31" spans="2:12" x14ac:dyDescent="0.35">
      <c r="B31" s="10" t="s">
        <v>85</v>
      </c>
      <c r="C31">
        <v>0.93700000000000006</v>
      </c>
      <c r="D31">
        <v>0.94299999999999995</v>
      </c>
      <c r="F31" s="10" t="s">
        <v>85</v>
      </c>
      <c r="G31" s="10">
        <v>0.95099999999999996</v>
      </c>
      <c r="H31" s="10">
        <v>0.92800000000000005</v>
      </c>
      <c r="J31" s="10" t="s">
        <v>85</v>
      </c>
      <c r="K31" s="10">
        <v>1.1599999999999999</v>
      </c>
      <c r="L31" s="10">
        <v>1.1970000000000001</v>
      </c>
    </row>
    <row r="32" spans="2:12" x14ac:dyDescent="0.35">
      <c r="B32" s="10" t="s">
        <v>86</v>
      </c>
      <c r="C32">
        <v>0.91200000000000003</v>
      </c>
      <c r="D32">
        <v>0.96299999999999997</v>
      </c>
      <c r="F32" s="10" t="s">
        <v>86</v>
      </c>
      <c r="G32" s="10">
        <v>1.129</v>
      </c>
      <c r="H32" s="10">
        <v>0.82299999999999995</v>
      </c>
      <c r="J32" s="10" t="s">
        <v>86</v>
      </c>
      <c r="K32" s="10">
        <v>1.0760000000000001</v>
      </c>
      <c r="L32" s="10">
        <v>1.2909999999999999</v>
      </c>
    </row>
    <row r="33" spans="2:12" x14ac:dyDescent="0.35">
      <c r="B33" s="10" t="s">
        <v>87</v>
      </c>
      <c r="C33">
        <v>0.91800000000000004</v>
      </c>
      <c r="D33">
        <v>0.75600000000000001</v>
      </c>
      <c r="F33" s="10" t="s">
        <v>87</v>
      </c>
      <c r="G33" s="10">
        <v>1.107</v>
      </c>
      <c r="H33" s="10">
        <v>1.157</v>
      </c>
      <c r="J33" s="10" t="s">
        <v>87</v>
      </c>
      <c r="K33" s="10">
        <v>1.2490000000000001</v>
      </c>
      <c r="L33" s="8">
        <v>1.1060000000000001</v>
      </c>
    </row>
    <row r="34" spans="2:12" x14ac:dyDescent="0.35">
      <c r="B34" s="10" t="s">
        <v>94</v>
      </c>
      <c r="C34">
        <v>0.79900000000000004</v>
      </c>
      <c r="D34">
        <v>0.78900000000000003</v>
      </c>
      <c r="F34" s="10" t="s">
        <v>94</v>
      </c>
      <c r="G34" s="10">
        <v>1.1830000000000001</v>
      </c>
      <c r="H34" s="10">
        <v>0.83199999999999996</v>
      </c>
      <c r="J34" s="10" t="s">
        <v>94</v>
      </c>
      <c r="K34" s="10">
        <v>0.92400000000000004</v>
      </c>
      <c r="L34" s="10">
        <v>1.42</v>
      </c>
    </row>
    <row r="35" spans="2:12" x14ac:dyDescent="0.35">
      <c r="B35" s="10" t="s">
        <v>95</v>
      </c>
      <c r="C35">
        <v>0.83699999999999997</v>
      </c>
      <c r="D35">
        <v>0.874</v>
      </c>
      <c r="F35" s="10" t="s">
        <v>95</v>
      </c>
      <c r="G35" s="10">
        <v>1.141</v>
      </c>
      <c r="H35" s="10">
        <v>0.92900000000000005</v>
      </c>
      <c r="J35" s="10" t="s">
        <v>95</v>
      </c>
      <c r="K35" s="10">
        <v>1.03</v>
      </c>
      <c r="L35" s="10">
        <v>1.167</v>
      </c>
    </row>
    <row r="36" spans="2:12" x14ac:dyDescent="0.35">
      <c r="B36" s="10" t="s">
        <v>96</v>
      </c>
      <c r="C36">
        <v>0.80600000000000005</v>
      </c>
      <c r="D36">
        <v>1.077</v>
      </c>
      <c r="F36" s="10" t="s">
        <v>96</v>
      </c>
      <c r="G36" s="10">
        <v>0.89900000000000002</v>
      </c>
      <c r="H36" s="10">
        <v>1.107</v>
      </c>
      <c r="J36" s="10" t="s">
        <v>96</v>
      </c>
      <c r="K36" s="10">
        <v>0.96099999999999997</v>
      </c>
      <c r="L36" s="8">
        <v>1.113</v>
      </c>
    </row>
    <row r="38" spans="2:12" x14ac:dyDescent="0.35">
      <c r="C38">
        <f>AVERAGE(C30:C36)</f>
        <v>0.85871428571428576</v>
      </c>
      <c r="G38">
        <f>AVERAGE(G30:G36)</f>
        <v>1.0489999999999999</v>
      </c>
      <c r="K38">
        <f>AVERAGE(K30:K36)</f>
        <v>1.082857142857143</v>
      </c>
    </row>
    <row r="40" spans="2:12" x14ac:dyDescent="0.35">
      <c r="B40" s="10"/>
      <c r="C40" s="68" t="s">
        <v>101</v>
      </c>
      <c r="D40" s="68"/>
      <c r="F40" s="10"/>
      <c r="G40" s="68" t="s">
        <v>102</v>
      </c>
      <c r="H40" s="68"/>
      <c r="J40" s="10"/>
      <c r="K40" s="68" t="s">
        <v>103</v>
      </c>
      <c r="L40" s="68"/>
    </row>
    <row r="41" spans="2:12" x14ac:dyDescent="0.35">
      <c r="B41" s="10"/>
      <c r="C41" s="5" t="s">
        <v>92</v>
      </c>
      <c r="D41" s="5" t="s">
        <v>93</v>
      </c>
      <c r="F41" s="10"/>
      <c r="G41" s="5" t="s">
        <v>92</v>
      </c>
      <c r="H41" s="5" t="s">
        <v>93</v>
      </c>
      <c r="J41" s="10"/>
      <c r="K41" s="5" t="s">
        <v>92</v>
      </c>
      <c r="L41" s="5" t="s">
        <v>93</v>
      </c>
    </row>
    <row r="42" spans="2:12" x14ac:dyDescent="0.35">
      <c r="B42" s="10" t="s">
        <v>81</v>
      </c>
      <c r="C42" s="10">
        <f>(C30*100)/C38</f>
        <v>93.395441690234563</v>
      </c>
      <c r="D42" s="10">
        <f>(D30*100)/C38</f>
        <v>123.55681251039759</v>
      </c>
      <c r="F42" s="10" t="s">
        <v>81</v>
      </c>
      <c r="G42" s="10">
        <f>(G30*100)/G38</f>
        <v>88.941849380362271</v>
      </c>
      <c r="H42" s="10">
        <f>(H30*100)/G38</f>
        <v>108.86558627264061</v>
      </c>
      <c r="J42" s="10" t="s">
        <v>81</v>
      </c>
      <c r="K42" s="10">
        <f>(K30*100)/K38</f>
        <v>108.97097625329815</v>
      </c>
      <c r="L42" s="10">
        <f>(L30*100)/K38</f>
        <v>104.44591029023745</v>
      </c>
    </row>
    <row r="43" spans="2:12" x14ac:dyDescent="0.35">
      <c r="B43" s="10" t="s">
        <v>85</v>
      </c>
      <c r="C43" s="10">
        <f>(C31*100)/C38</f>
        <v>109.11661953086009</v>
      </c>
      <c r="D43" s="10">
        <f>(D31*100)/C38</f>
        <v>109.815338545999</v>
      </c>
      <c r="F43" s="10" t="s">
        <v>85</v>
      </c>
      <c r="G43" s="10">
        <f>(G31*100)/G38</f>
        <v>90.657769304099148</v>
      </c>
      <c r="H43" s="10">
        <f>(H31*100)/G38</f>
        <v>88.465204957102017</v>
      </c>
      <c r="J43" s="10" t="s">
        <v>85</v>
      </c>
      <c r="K43" s="10">
        <f>(K31*100)/K38</f>
        <v>107.12401055408968</v>
      </c>
      <c r="L43" s="10">
        <f>(L31*100)/K38</f>
        <v>110.54089709762532</v>
      </c>
    </row>
    <row r="44" spans="2:12" x14ac:dyDescent="0.35">
      <c r="B44" s="10" t="s">
        <v>86</v>
      </c>
      <c r="C44" s="10">
        <f>(C32*100)/C38</f>
        <v>106.20529030111462</v>
      </c>
      <c r="D44" s="10">
        <f>(D32*100)/C38</f>
        <v>112.14440192979536</v>
      </c>
      <c r="F44" s="10" t="s">
        <v>86</v>
      </c>
      <c r="G44" s="10">
        <f>(G32*100)/G38</f>
        <v>107.62631077216398</v>
      </c>
      <c r="H44" s="10">
        <f>(H32*100)/G38</f>
        <v>78.455672068636801</v>
      </c>
      <c r="J44" s="10" t="s">
        <v>86</v>
      </c>
      <c r="K44" s="10">
        <f>(K32*100)/K38</f>
        <v>99.366754617414244</v>
      </c>
      <c r="L44" s="10">
        <f>(L32*100)/K38</f>
        <v>119.22163588390499</v>
      </c>
    </row>
    <row r="45" spans="2:12" x14ac:dyDescent="0.35">
      <c r="B45" s="10" t="s">
        <v>87</v>
      </c>
      <c r="C45" s="10">
        <f>(C33*100)/C38</f>
        <v>106.90400931625352</v>
      </c>
      <c r="D45" s="10">
        <f>(D33*100)/C38</f>
        <v>88.038595907502895</v>
      </c>
      <c r="F45" s="10" t="s">
        <v>87</v>
      </c>
      <c r="G45" s="10">
        <f>(G33*100)/G38</f>
        <v>105.52907530981888</v>
      </c>
      <c r="H45" s="10">
        <f>(H33*100)/G38</f>
        <v>110.29551954242136</v>
      </c>
      <c r="J45" s="10" t="s">
        <v>87</v>
      </c>
      <c r="K45" s="10">
        <f>(K33*100)/K38</f>
        <v>115.34300791556727</v>
      </c>
      <c r="L45" s="10">
        <f>(L33*100)/K38</f>
        <v>102.13720316622691</v>
      </c>
    </row>
    <row r="46" spans="2:12" x14ac:dyDescent="0.35">
      <c r="B46" s="10" t="s">
        <v>94</v>
      </c>
      <c r="C46" s="10">
        <f>(C34*100)/C38</f>
        <v>93.046082182665117</v>
      </c>
      <c r="D46" s="10">
        <f>(D34*100)/C38</f>
        <v>91.881550490766926</v>
      </c>
      <c r="F46" s="10" t="s">
        <v>94</v>
      </c>
      <c r="G46" s="10">
        <f>(G34*100)/G38</f>
        <v>112.77407054337466</v>
      </c>
      <c r="H46" s="10">
        <f>(H34*100)/G38</f>
        <v>79.313632030505246</v>
      </c>
      <c r="J46" s="10" t="s">
        <v>94</v>
      </c>
      <c r="K46" s="10">
        <f>(K34*100)/K38</f>
        <v>85.329815303430081</v>
      </c>
      <c r="L46" s="10">
        <f>(L34*100)/K38</f>
        <v>131.13456464379945</v>
      </c>
    </row>
    <row r="47" spans="2:12" x14ac:dyDescent="0.35">
      <c r="B47" s="10" t="s">
        <v>95</v>
      </c>
      <c r="C47" s="10">
        <f>(C35*100)/C38</f>
        <v>97.471302611878215</v>
      </c>
      <c r="D47" s="10">
        <f>(D35*100)/C38</f>
        <v>101.78006987190152</v>
      </c>
      <c r="F47" s="10" t="s">
        <v>95</v>
      </c>
      <c r="G47" s="10">
        <f>(G35*100)/G38</f>
        <v>108.77025738798856</v>
      </c>
      <c r="H47" s="10">
        <f>(H35*100)/G38</f>
        <v>88.560533841754065</v>
      </c>
      <c r="J47" s="10" t="s">
        <v>95</v>
      </c>
      <c r="K47" s="10">
        <f>(K35*100)/K38</f>
        <v>95.118733509234815</v>
      </c>
      <c r="L47" s="10">
        <f>(L35*100)/K38</f>
        <v>107.77044854881265</v>
      </c>
    </row>
    <row r="48" spans="2:12" x14ac:dyDescent="0.35">
      <c r="B48" s="10" t="s">
        <v>96</v>
      </c>
      <c r="C48" s="10">
        <f>(C36*100)/C38</f>
        <v>93.861254366993847</v>
      </c>
      <c r="D48" s="10">
        <f>(D36*100)/C38</f>
        <v>125.42006321743469</v>
      </c>
      <c r="F48" s="10" t="s">
        <v>96</v>
      </c>
      <c r="G48" s="10">
        <f>(G36*100)/G38</f>
        <v>85.700667302192571</v>
      </c>
      <c r="H48" s="10">
        <f>(H36*100)/G38</f>
        <v>105.52907530981888</v>
      </c>
      <c r="J48" s="10" t="s">
        <v>96</v>
      </c>
      <c r="K48" s="10">
        <f>(K36*100)/K38</f>
        <v>88.746701846965692</v>
      </c>
      <c r="L48" s="10">
        <f>(L36*100)/K38</f>
        <v>102.78364116094986</v>
      </c>
    </row>
    <row r="50" spans="2:12" x14ac:dyDescent="0.35">
      <c r="C50" s="5">
        <f>AVERAGE(C42:C48)</f>
        <v>99.999999999999986</v>
      </c>
      <c r="D50" s="43">
        <f>AVERAGE(D42:D48)</f>
        <v>107.51954749625686</v>
      </c>
      <c r="E50" s="5"/>
      <c r="F50" s="5"/>
      <c r="G50" s="5">
        <f>AVERAGE(G42:G48)</f>
        <v>100</v>
      </c>
      <c r="H50" s="42">
        <f>AVERAGE(H42:H48)</f>
        <v>94.212174860411281</v>
      </c>
      <c r="I50" s="5"/>
      <c r="J50" s="5"/>
      <c r="K50" s="5">
        <f>AVERAGE(K42:K48)</f>
        <v>100</v>
      </c>
      <c r="L50" s="42">
        <f>AVERAGE(L42:L48)</f>
        <v>111.14775725593665</v>
      </c>
    </row>
    <row r="51" spans="2:12" x14ac:dyDescent="0.35">
      <c r="C51" s="42">
        <f>STDEV(C42:C48)</f>
        <v>7.1337156743554475</v>
      </c>
      <c r="D51" s="42">
        <f>STDEV(D42:D48)</f>
        <v>14.498725782179278</v>
      </c>
      <c r="E51" s="5"/>
      <c r="F51" s="5"/>
      <c r="G51" s="42">
        <f>STDEV(G42:G48)</f>
        <v>11.126967749410859</v>
      </c>
      <c r="H51" s="42">
        <f>STDEV(H42:H48)</f>
        <v>13.763910211813911</v>
      </c>
      <c r="I51" s="5"/>
      <c r="J51" s="5"/>
      <c r="K51" s="42">
        <f>STDEV(K42:K48)</f>
        <v>11.050766442726657</v>
      </c>
      <c r="L51" s="42">
        <f>STDEV(L42:L48)</f>
        <v>10.586923969527266</v>
      </c>
    </row>
    <row r="54" spans="2:12" x14ac:dyDescent="0.35">
      <c r="C54" s="68" t="s">
        <v>104</v>
      </c>
      <c r="D54" s="68"/>
      <c r="F54" s="10"/>
      <c r="G54" s="68" t="s">
        <v>105</v>
      </c>
      <c r="H54" s="68"/>
      <c r="J54" s="10"/>
      <c r="K54" s="68" t="s">
        <v>106</v>
      </c>
      <c r="L54" s="68"/>
    </row>
    <row r="55" spans="2:12" x14ac:dyDescent="0.35">
      <c r="C55" s="5" t="s">
        <v>92</v>
      </c>
      <c r="D55" s="5" t="s">
        <v>93</v>
      </c>
      <c r="F55" s="10"/>
      <c r="G55" s="5" t="s">
        <v>92</v>
      </c>
      <c r="H55" s="5" t="s">
        <v>93</v>
      </c>
      <c r="J55" s="10"/>
      <c r="K55" s="5" t="s">
        <v>92</v>
      </c>
      <c r="L55" s="5" t="s">
        <v>93</v>
      </c>
    </row>
    <row r="56" spans="2:12" x14ac:dyDescent="0.35">
      <c r="B56" s="10" t="s">
        <v>81</v>
      </c>
      <c r="C56">
        <v>0.745</v>
      </c>
      <c r="D56">
        <v>9.7000000000000003E-2</v>
      </c>
      <c r="F56" s="10" t="s">
        <v>81</v>
      </c>
      <c r="G56" s="10">
        <v>1.129</v>
      </c>
      <c r="H56" s="10">
        <v>1.091</v>
      </c>
      <c r="J56" s="10" t="s">
        <v>81</v>
      </c>
      <c r="K56" s="10">
        <v>1.0029999999999999</v>
      </c>
      <c r="L56" s="10">
        <v>0.94299999999999995</v>
      </c>
    </row>
    <row r="57" spans="2:12" x14ac:dyDescent="0.35">
      <c r="B57" s="10" t="s">
        <v>85</v>
      </c>
      <c r="C57">
        <v>0.95299999999999996</v>
      </c>
      <c r="D57">
        <v>0.152</v>
      </c>
      <c r="F57" s="10" t="s">
        <v>85</v>
      </c>
      <c r="G57" s="10">
        <v>0.93300000000000005</v>
      </c>
      <c r="H57" s="10">
        <v>1.28</v>
      </c>
      <c r="J57" s="10" t="s">
        <v>85</v>
      </c>
      <c r="K57" s="10">
        <v>0.98799999999999999</v>
      </c>
      <c r="L57" s="10">
        <v>0.98499999999999999</v>
      </c>
    </row>
    <row r="58" spans="2:12" x14ac:dyDescent="0.35">
      <c r="B58" s="10" t="s">
        <v>86</v>
      </c>
      <c r="C58">
        <v>0.93700000000000006</v>
      </c>
      <c r="D58">
        <v>0.114</v>
      </c>
      <c r="F58" s="10" t="s">
        <v>86</v>
      </c>
      <c r="G58" s="10">
        <v>1.024</v>
      </c>
      <c r="H58" s="10">
        <v>0.90100000000000002</v>
      </c>
      <c r="J58" s="10" t="s">
        <v>86</v>
      </c>
      <c r="K58" s="10">
        <v>1.125</v>
      </c>
      <c r="L58" s="10">
        <v>0.98599999999999999</v>
      </c>
    </row>
    <row r="59" spans="2:12" x14ac:dyDescent="0.35">
      <c r="B59" s="10" t="s">
        <v>87</v>
      </c>
      <c r="C59">
        <v>0.872</v>
      </c>
      <c r="D59">
        <v>0.13800000000000001</v>
      </c>
      <c r="F59" s="10" t="s">
        <v>87</v>
      </c>
      <c r="G59" s="10">
        <v>1.1859999999999999</v>
      </c>
      <c r="H59" s="10">
        <v>1.2509999999999999</v>
      </c>
      <c r="J59" s="10" t="s">
        <v>87</v>
      </c>
      <c r="K59" s="10">
        <v>1.0069999999999999</v>
      </c>
      <c r="L59" s="10">
        <v>1.0840000000000001</v>
      </c>
    </row>
    <row r="60" spans="2:12" x14ac:dyDescent="0.35">
      <c r="B60" s="10" t="s">
        <v>94</v>
      </c>
      <c r="C60">
        <v>0.89900000000000002</v>
      </c>
      <c r="D60">
        <v>0.16600000000000001</v>
      </c>
      <c r="F60" s="10" t="s">
        <v>94</v>
      </c>
      <c r="G60" s="10">
        <v>1.097</v>
      </c>
      <c r="H60" s="10">
        <v>0.96299999999999997</v>
      </c>
      <c r="J60" s="10" t="s">
        <v>94</v>
      </c>
      <c r="K60" s="10">
        <v>1.171</v>
      </c>
      <c r="L60" s="10">
        <v>0.95699999999999996</v>
      </c>
    </row>
    <row r="61" spans="2:12" x14ac:dyDescent="0.35">
      <c r="B61" s="10" t="s">
        <v>95</v>
      </c>
      <c r="C61">
        <v>0.72299999999999998</v>
      </c>
      <c r="D61">
        <v>0.122</v>
      </c>
      <c r="F61" s="10" t="s">
        <v>95</v>
      </c>
      <c r="G61" s="10">
        <v>0.90400000000000003</v>
      </c>
      <c r="H61" s="10">
        <v>1.1140000000000001</v>
      </c>
      <c r="J61" s="10" t="s">
        <v>95</v>
      </c>
      <c r="K61" s="10">
        <v>0.94199999999999995</v>
      </c>
      <c r="L61" s="10">
        <v>0.97699999999999998</v>
      </c>
    </row>
    <row r="62" spans="2:12" x14ac:dyDescent="0.35">
      <c r="B62" s="10" t="s">
        <v>96</v>
      </c>
      <c r="C62">
        <v>0.78600000000000003</v>
      </c>
      <c r="D62">
        <v>8.6999999999999994E-2</v>
      </c>
      <c r="F62" s="10" t="s">
        <v>96</v>
      </c>
      <c r="G62" s="10">
        <v>1.073</v>
      </c>
      <c r="H62" s="10">
        <v>1.1859999999999999</v>
      </c>
      <c r="J62" s="10" t="s">
        <v>96</v>
      </c>
      <c r="K62" s="10">
        <v>1.0920000000000001</v>
      </c>
      <c r="L62" s="10">
        <v>1.1499999999999999</v>
      </c>
    </row>
    <row r="64" spans="2:12" x14ac:dyDescent="0.35">
      <c r="C64">
        <f>AVERAGE(C56:C62)</f>
        <v>0.84499999999999986</v>
      </c>
      <c r="G64">
        <f>AVERAGE(G56:G62)</f>
        <v>1.0494285714285714</v>
      </c>
      <c r="K64">
        <f>AVERAGE(K56:K62)</f>
        <v>1.0468571428571427</v>
      </c>
    </row>
    <row r="66" spans="2:12" x14ac:dyDescent="0.35">
      <c r="B66" s="10"/>
      <c r="C66" s="68" t="s">
        <v>104</v>
      </c>
      <c r="D66" s="68"/>
      <c r="F66" s="10"/>
      <c r="G66" s="68" t="s">
        <v>105</v>
      </c>
      <c r="H66" s="68"/>
      <c r="J66" s="10"/>
      <c r="K66" s="68" t="s">
        <v>106</v>
      </c>
      <c r="L66" s="68"/>
    </row>
    <row r="67" spans="2:12" x14ac:dyDescent="0.35">
      <c r="B67" s="10"/>
      <c r="C67" s="5" t="s">
        <v>92</v>
      </c>
      <c r="D67" s="5" t="s">
        <v>93</v>
      </c>
      <c r="F67" s="10"/>
      <c r="G67" s="5" t="s">
        <v>92</v>
      </c>
      <c r="H67" s="5" t="s">
        <v>93</v>
      </c>
      <c r="J67" s="10"/>
      <c r="K67" s="5" t="s">
        <v>92</v>
      </c>
      <c r="L67" s="5" t="s">
        <v>93</v>
      </c>
    </row>
    <row r="68" spans="2:12" x14ac:dyDescent="0.35">
      <c r="B68" s="10" t="s">
        <v>81</v>
      </c>
      <c r="C68" s="10">
        <f>(C56*100)/C64</f>
        <v>88.165680473372802</v>
      </c>
      <c r="D68" s="10">
        <f>(D56*100)/C64</f>
        <v>11.479289940828405</v>
      </c>
      <c r="F68" s="10" t="s">
        <v>81</v>
      </c>
      <c r="G68" s="10">
        <f>(G56*100)/G64</f>
        <v>107.58235774571196</v>
      </c>
      <c r="H68" s="10">
        <f>(H56*100)/G64</f>
        <v>103.96133950449224</v>
      </c>
      <c r="J68" s="10" t="s">
        <v>81</v>
      </c>
      <c r="K68" s="10">
        <f>(K56*100)/K64</f>
        <v>95.810589519650648</v>
      </c>
      <c r="L68" s="10">
        <f>(L56*100)/K64</f>
        <v>90.079148471615724</v>
      </c>
    </row>
    <row r="69" spans="2:12" x14ac:dyDescent="0.35">
      <c r="B69" s="10" t="s">
        <v>85</v>
      </c>
      <c r="C69" s="10">
        <f>(C57*100)/C64</f>
        <v>112.78106508875742</v>
      </c>
      <c r="D69" s="10">
        <f>(D57*100)/C64</f>
        <v>17.988165680473376</v>
      </c>
      <c r="F69" s="10" t="s">
        <v>85</v>
      </c>
      <c r="G69" s="10">
        <f>(G57*100)/G64</f>
        <v>88.905526817315561</v>
      </c>
      <c r="H69" s="10">
        <f>(H57*100)/G64</f>
        <v>121.97114075687449</v>
      </c>
      <c r="J69" s="10" t="s">
        <v>85</v>
      </c>
      <c r="K69" s="10">
        <f>(K57*100)/K64</f>
        <v>94.377729257641931</v>
      </c>
      <c r="L69" s="10">
        <f>(L57*100)/K64</f>
        <v>94.091157205240194</v>
      </c>
    </row>
    <row r="70" spans="2:12" x14ac:dyDescent="0.35">
      <c r="B70" s="10" t="s">
        <v>86</v>
      </c>
      <c r="C70" s="10">
        <f>(C58*100)/C64</f>
        <v>110.88757396449707</v>
      </c>
      <c r="D70" s="10">
        <f>(D58*100)/C64</f>
        <v>13.491124260355033</v>
      </c>
      <c r="F70" s="10" t="s">
        <v>86</v>
      </c>
      <c r="G70" s="10">
        <f>(G58*100)/G64</f>
        <v>97.576912605499601</v>
      </c>
      <c r="H70" s="10">
        <f>(H58*100)/G64</f>
        <v>85.856248298393695</v>
      </c>
      <c r="J70" s="10" t="s">
        <v>86</v>
      </c>
      <c r="K70" s="10">
        <f>(K58*100)/K64</f>
        <v>107.46451965065503</v>
      </c>
      <c r="L70" s="10">
        <f>(L58*100)/K64</f>
        <v>94.186681222707435</v>
      </c>
    </row>
    <row r="71" spans="2:12" x14ac:dyDescent="0.35">
      <c r="B71" s="10" t="s">
        <v>87</v>
      </c>
      <c r="C71" s="10">
        <f>(C59*100)/C64</f>
        <v>103.19526627218937</v>
      </c>
      <c r="D71" s="10">
        <f>(D59*100)/C64</f>
        <v>16.331360946745566</v>
      </c>
      <c r="F71" s="10" t="s">
        <v>87</v>
      </c>
      <c r="G71" s="10">
        <f>(G59*100)/G64</f>
        <v>113.01388510754153</v>
      </c>
      <c r="H71" s="10">
        <f>(H59*100)/G64</f>
        <v>119.20773209910155</v>
      </c>
      <c r="J71" s="10" t="s">
        <v>87</v>
      </c>
      <c r="K71" s="10">
        <f>(K59*100)/K64</f>
        <v>96.192685589519655</v>
      </c>
      <c r="L71" s="10">
        <f>(L59*100)/K64</f>
        <v>103.54803493449784</v>
      </c>
    </row>
    <row r="72" spans="2:12" x14ac:dyDescent="0.35">
      <c r="B72" s="10" t="s">
        <v>94</v>
      </c>
      <c r="C72" s="10">
        <f>(C60*100)/C64</f>
        <v>106.39053254437873</v>
      </c>
      <c r="D72" s="10">
        <f>(D60*100)/C64</f>
        <v>19.64497041420119</v>
      </c>
      <c r="F72" s="10" t="s">
        <v>94</v>
      </c>
      <c r="G72" s="10">
        <f>(G60*100)/G64</f>
        <v>104.53307922679009</v>
      </c>
      <c r="H72" s="10">
        <f>(H60*100)/G64</f>
        <v>91.764225428804792</v>
      </c>
      <c r="J72" s="10" t="s">
        <v>94</v>
      </c>
      <c r="K72" s="10">
        <f>(K60*100)/K64</f>
        <v>111.8586244541485</v>
      </c>
      <c r="L72" s="10">
        <f>(L60*100)/K64</f>
        <v>91.416484716157214</v>
      </c>
    </row>
    <row r="73" spans="2:12" x14ac:dyDescent="0.35">
      <c r="B73" s="10" t="s">
        <v>95</v>
      </c>
      <c r="C73" s="10">
        <f>(C61*100)/C64</f>
        <v>85.562130177514803</v>
      </c>
      <c r="D73" s="10">
        <f>(D61*100)/C64</f>
        <v>14.437869822485208</v>
      </c>
      <c r="F73" s="10" t="s">
        <v>95</v>
      </c>
      <c r="G73" s="10">
        <f>(G61*100)/G64</f>
        <v>86.142118159542619</v>
      </c>
      <c r="H73" s="10">
        <f>(H61*100)/G64</f>
        <v>106.15300843996734</v>
      </c>
      <c r="J73" s="10" t="s">
        <v>95</v>
      </c>
      <c r="K73" s="10">
        <f>(K61*100)/K64</f>
        <v>89.983624454148469</v>
      </c>
      <c r="L73" s="10">
        <f>(L61*100)/K64</f>
        <v>93.326965065502193</v>
      </c>
    </row>
    <row r="74" spans="2:12" x14ac:dyDescent="0.35">
      <c r="B74" s="10" t="s">
        <v>96</v>
      </c>
      <c r="C74" s="10">
        <f>(C62*100)/C64</f>
        <v>93.01775147928997</v>
      </c>
      <c r="D74" s="10">
        <f>(D62*100)/C64</f>
        <v>10.295857988165681</v>
      </c>
      <c r="F74" s="10" t="s">
        <v>96</v>
      </c>
      <c r="G74" s="10">
        <f>(G62*100)/G64</f>
        <v>102.2461203375987</v>
      </c>
      <c r="H74" s="10">
        <f>(H62*100)/G64</f>
        <v>113.01388510754153</v>
      </c>
      <c r="J74" s="10" t="s">
        <v>96</v>
      </c>
      <c r="K74" s="10">
        <f>(K62*100)/K64</f>
        <v>104.31222707423582</v>
      </c>
      <c r="L74" s="10">
        <f>(L62*100)/K64</f>
        <v>109.85262008733625</v>
      </c>
    </row>
    <row r="76" spans="2:12" x14ac:dyDescent="0.35">
      <c r="C76" s="5">
        <f>AVERAGE(C68:C74)</f>
        <v>100</v>
      </c>
      <c r="D76" s="43">
        <f>AVERAGE(D68:D74)</f>
        <v>14.80980557903635</v>
      </c>
      <c r="E76" s="5"/>
      <c r="F76" s="5"/>
      <c r="G76" s="5">
        <f>AVERAGE(G68:G74)</f>
        <v>100</v>
      </c>
      <c r="H76" s="43">
        <f>AVERAGE(H68:H74)</f>
        <v>105.98965423359654</v>
      </c>
      <c r="I76" s="5"/>
      <c r="J76" s="5"/>
      <c r="K76" s="5">
        <f>AVERAGE(K68:K74)</f>
        <v>100</v>
      </c>
      <c r="L76" s="42">
        <f>AVERAGE(L68:L74)</f>
        <v>96.643013100436704</v>
      </c>
    </row>
    <row r="77" spans="2:12" x14ac:dyDescent="0.35">
      <c r="C77" s="42">
        <f>STDEV(C68:C74)</f>
        <v>11.031761135170381</v>
      </c>
      <c r="D77" s="42">
        <f>STDEV(D68:D74)</f>
        <v>3.3946339162306667</v>
      </c>
      <c r="E77" s="5"/>
      <c r="F77" s="5"/>
      <c r="G77" s="42">
        <f>STDEV(G68:G74)</f>
        <v>9.7762194060412835</v>
      </c>
      <c r="H77" s="42">
        <f>STDEV(H68:H74)</f>
        <v>13.486554525351176</v>
      </c>
      <c r="I77" s="5"/>
      <c r="J77" s="5"/>
      <c r="K77" s="42">
        <f>STDEV(K68:K74)</f>
        <v>7.9469683996303138</v>
      </c>
      <c r="L77" s="42">
        <f>STDEV(L68:L74)</f>
        <v>7.2585084609691428</v>
      </c>
    </row>
    <row r="80" spans="2:12" x14ac:dyDescent="0.35">
      <c r="C80" s="68" t="s">
        <v>107</v>
      </c>
      <c r="D80" s="68"/>
      <c r="F80" s="10"/>
      <c r="G80" s="68" t="s">
        <v>108</v>
      </c>
      <c r="H80" s="68"/>
      <c r="J80" s="10"/>
      <c r="K80" s="68" t="s">
        <v>109</v>
      </c>
      <c r="L80" s="68"/>
    </row>
    <row r="81" spans="2:12" x14ac:dyDescent="0.35">
      <c r="C81" s="5" t="s">
        <v>92</v>
      </c>
      <c r="D81" s="5" t="s">
        <v>93</v>
      </c>
      <c r="F81" s="10"/>
      <c r="G81" s="5" t="s">
        <v>92</v>
      </c>
      <c r="H81" s="5" t="s">
        <v>93</v>
      </c>
      <c r="J81" s="10"/>
      <c r="K81" s="5" t="s">
        <v>92</v>
      </c>
      <c r="L81" s="5" t="s">
        <v>93</v>
      </c>
    </row>
    <row r="82" spans="2:12" x14ac:dyDescent="0.35">
      <c r="B82" s="10" t="s">
        <v>81</v>
      </c>
      <c r="C82">
        <v>0.80700000000000005</v>
      </c>
      <c r="D82">
        <v>0.54700000000000004</v>
      </c>
      <c r="F82" s="10" t="s">
        <v>81</v>
      </c>
      <c r="G82" s="10">
        <v>1.1930000000000001</v>
      </c>
      <c r="H82" s="10">
        <v>1.1930000000000001</v>
      </c>
      <c r="J82" s="10" t="s">
        <v>81</v>
      </c>
      <c r="K82" s="10">
        <v>1.238</v>
      </c>
      <c r="L82" s="10">
        <v>0.83099999999999996</v>
      </c>
    </row>
    <row r="83" spans="2:12" x14ac:dyDescent="0.35">
      <c r="B83" s="10" t="s">
        <v>85</v>
      </c>
      <c r="C83">
        <v>0.91700000000000004</v>
      </c>
      <c r="D83">
        <v>0.443</v>
      </c>
      <c r="F83" s="10" t="s">
        <v>85</v>
      </c>
      <c r="G83" s="10">
        <v>0.93200000000000005</v>
      </c>
      <c r="H83" s="10">
        <v>0.93100000000000005</v>
      </c>
      <c r="J83" s="10" t="s">
        <v>85</v>
      </c>
      <c r="K83" s="10">
        <v>1.1619999999999999</v>
      </c>
      <c r="L83" s="10">
        <v>0.76800000000000002</v>
      </c>
    </row>
    <row r="84" spans="2:12" x14ac:dyDescent="0.35">
      <c r="B84" s="10" t="s">
        <v>86</v>
      </c>
      <c r="C84">
        <v>0.94799999999999995</v>
      </c>
      <c r="D84">
        <v>0.505</v>
      </c>
      <c r="F84" s="10" t="s">
        <v>86</v>
      </c>
      <c r="G84" s="10">
        <v>0.88700000000000001</v>
      </c>
      <c r="H84" s="10">
        <v>0.97799999999999998</v>
      </c>
      <c r="J84" s="10" t="s">
        <v>86</v>
      </c>
      <c r="K84" s="10">
        <v>1.3169999999999999</v>
      </c>
      <c r="L84" s="10">
        <v>0.70699999999999996</v>
      </c>
    </row>
    <row r="85" spans="2:12" x14ac:dyDescent="0.35">
      <c r="B85" s="10" t="s">
        <v>87</v>
      </c>
      <c r="C85">
        <v>0.748</v>
      </c>
      <c r="D85">
        <v>0.53300000000000003</v>
      </c>
      <c r="F85" s="10" t="s">
        <v>87</v>
      </c>
      <c r="G85" s="10">
        <v>1.2529999999999999</v>
      </c>
      <c r="H85" s="10">
        <v>1.2589999999999999</v>
      </c>
      <c r="J85" s="10" t="s">
        <v>87</v>
      </c>
      <c r="K85" s="10">
        <v>1.2030000000000001</v>
      </c>
      <c r="L85" s="10">
        <v>0.83099999999999996</v>
      </c>
    </row>
    <row r="86" spans="2:12" x14ac:dyDescent="0.35">
      <c r="B86" s="10" t="s">
        <v>94</v>
      </c>
      <c r="C86" s="30">
        <v>0.99399999999999999</v>
      </c>
      <c r="D86">
        <v>0.498</v>
      </c>
      <c r="F86" s="10" t="s">
        <v>94</v>
      </c>
      <c r="G86" s="10">
        <v>1.1080000000000001</v>
      </c>
      <c r="H86" s="10">
        <v>1.2829999999999999</v>
      </c>
      <c r="J86" s="10" t="s">
        <v>94</v>
      </c>
      <c r="K86" s="10">
        <v>1.127</v>
      </c>
      <c r="L86" s="10">
        <v>0.86899999999999999</v>
      </c>
    </row>
    <row r="87" spans="2:12" x14ac:dyDescent="0.35">
      <c r="B87" s="10" t="s">
        <v>95</v>
      </c>
      <c r="C87">
        <v>0.80600000000000005</v>
      </c>
      <c r="D87">
        <v>0.47099999999999997</v>
      </c>
      <c r="F87" s="10" t="s">
        <v>95</v>
      </c>
      <c r="G87" s="10">
        <v>1.1839999999999999</v>
      </c>
      <c r="H87" s="10">
        <v>1.1839999999999999</v>
      </c>
      <c r="J87" s="10" t="s">
        <v>95</v>
      </c>
      <c r="K87" s="10">
        <v>1.2949999999999999</v>
      </c>
      <c r="L87" s="10">
        <v>0.82599999999999996</v>
      </c>
    </row>
    <row r="88" spans="2:12" x14ac:dyDescent="0.35">
      <c r="B88" s="10" t="s">
        <v>96</v>
      </c>
      <c r="C88">
        <v>0.80100000000000005</v>
      </c>
      <c r="D88">
        <v>0.48099999999999998</v>
      </c>
      <c r="F88" s="10" t="s">
        <v>96</v>
      </c>
      <c r="G88" s="10">
        <v>1.2689999999999999</v>
      </c>
      <c r="H88" s="10">
        <v>1.218</v>
      </c>
      <c r="J88" s="10" t="s">
        <v>96</v>
      </c>
      <c r="K88" s="10">
        <v>1.341</v>
      </c>
      <c r="L88" s="10">
        <v>0.81</v>
      </c>
    </row>
    <row r="90" spans="2:12" x14ac:dyDescent="0.35">
      <c r="C90">
        <f>AVERAGE(C82:C88)</f>
        <v>0.8601428571428571</v>
      </c>
      <c r="G90">
        <f>AVERAGE(G82:G88)</f>
        <v>1.1179999999999999</v>
      </c>
      <c r="K90">
        <f>AVERAGE(K82:K88)</f>
        <v>1.2404285714285714</v>
      </c>
    </row>
    <row r="92" spans="2:12" x14ac:dyDescent="0.35">
      <c r="B92" s="10"/>
      <c r="C92" s="68" t="s">
        <v>107</v>
      </c>
      <c r="D92" s="68"/>
      <c r="F92" s="10"/>
      <c r="G92" s="68" t="s">
        <v>108</v>
      </c>
      <c r="H92" s="68"/>
      <c r="J92" s="10"/>
      <c r="K92" s="68" t="s">
        <v>109</v>
      </c>
      <c r="L92" s="68"/>
    </row>
    <row r="93" spans="2:12" x14ac:dyDescent="0.35">
      <c r="B93" s="10"/>
      <c r="C93" s="5" t="s">
        <v>92</v>
      </c>
      <c r="D93" s="5" t="s">
        <v>93</v>
      </c>
      <c r="F93" s="10"/>
      <c r="G93" s="5" t="s">
        <v>92</v>
      </c>
      <c r="H93" s="5" t="s">
        <v>93</v>
      </c>
      <c r="J93" s="10"/>
      <c r="K93" s="5" t="s">
        <v>92</v>
      </c>
      <c r="L93" s="5" t="s">
        <v>93</v>
      </c>
    </row>
    <row r="94" spans="2:12" x14ac:dyDescent="0.35">
      <c r="B94" s="10" t="s">
        <v>81</v>
      </c>
      <c r="C94" s="10">
        <f>(C82*100)/C90</f>
        <v>93.821624314897861</v>
      </c>
      <c r="D94" s="10">
        <f>(D82*100)/C90</f>
        <v>63.594087360903508</v>
      </c>
      <c r="F94" s="10" t="s">
        <v>81</v>
      </c>
      <c r="G94" s="10">
        <f>(G82*100)/G90</f>
        <v>106.70840787119859</v>
      </c>
      <c r="H94" s="10">
        <f>(H82*100)/G90</f>
        <v>106.70840787119859</v>
      </c>
      <c r="J94" s="10" t="s">
        <v>81</v>
      </c>
      <c r="K94" s="10">
        <f>(K82*100)/K90</f>
        <v>99.804215133018545</v>
      </c>
      <c r="L94" s="10">
        <f>(L82*100)/K90</f>
        <v>66.992974778302425</v>
      </c>
    </row>
    <row r="95" spans="2:12" x14ac:dyDescent="0.35">
      <c r="B95" s="10" t="s">
        <v>85</v>
      </c>
      <c r="C95" s="10">
        <f>(C83*100)/C90</f>
        <v>106.61019764158779</v>
      </c>
      <c r="D95" s="10">
        <f>(D83*100)/C90</f>
        <v>51.503072579305766</v>
      </c>
      <c r="F95" s="10" t="s">
        <v>85</v>
      </c>
      <c r="G95" s="10">
        <f>(G83*100)/G90</f>
        <v>83.363148479427565</v>
      </c>
      <c r="H95" s="10">
        <f>(H83*100)/G90</f>
        <v>83.273703041144913</v>
      </c>
      <c r="J95" s="10" t="s">
        <v>85</v>
      </c>
      <c r="K95" s="10">
        <f>(K83*100)/K90</f>
        <v>93.677300472187028</v>
      </c>
      <c r="L95" s="10">
        <f>(L83*100)/K90</f>
        <v>61.914084993665782</v>
      </c>
    </row>
    <row r="96" spans="2:12" x14ac:dyDescent="0.35">
      <c r="B96" s="10" t="s">
        <v>86</v>
      </c>
      <c r="C96" s="10">
        <f>(C84*100)/C90</f>
        <v>110.21425012456403</v>
      </c>
      <c r="D96" s="10">
        <f>(D84*100)/C90</f>
        <v>58.711177545258266</v>
      </c>
      <c r="F96" s="10" t="s">
        <v>86</v>
      </c>
      <c r="G96" s="10">
        <f>(G84*100)/G90</f>
        <v>79.338103756708421</v>
      </c>
      <c r="H96" s="10">
        <f>(H84*100)/G90</f>
        <v>87.477638640429348</v>
      </c>
      <c r="J96" s="10" t="s">
        <v>86</v>
      </c>
      <c r="K96" s="10">
        <f>(K84*100)/K90</f>
        <v>106.17298168835654</v>
      </c>
      <c r="L96" s="10">
        <f>(L84*100)/K90</f>
        <v>56.996429805366809</v>
      </c>
    </row>
    <row r="97" spans="2:12" x14ac:dyDescent="0.35">
      <c r="B97" s="10" t="s">
        <v>87</v>
      </c>
      <c r="C97" s="10">
        <f>(C85*100)/C90</f>
        <v>86.962298621491442</v>
      </c>
      <c r="D97" s="10">
        <f>(D85*100)/C90</f>
        <v>61.966450755688435</v>
      </c>
      <c r="F97" s="10" t="s">
        <v>87</v>
      </c>
      <c r="G97" s="10">
        <f>(G85*100)/G90</f>
        <v>112.07513416815742</v>
      </c>
      <c r="H97" s="10">
        <f>(H85*100)/G90</f>
        <v>112.61180679785332</v>
      </c>
      <c r="J97" s="10" t="s">
        <v>87</v>
      </c>
      <c r="K97" s="10">
        <f>(K85*100)/K90</f>
        <v>96.982609697109297</v>
      </c>
      <c r="L97" s="10">
        <f>(L85*100)/K90</f>
        <v>66.992974778302425</v>
      </c>
    </row>
    <row r="98" spans="2:12" x14ac:dyDescent="0.35">
      <c r="B98" s="10" t="s">
        <v>94</v>
      </c>
      <c r="C98" s="10">
        <f>(C86*100)/C90</f>
        <v>115.56219897027073</v>
      </c>
      <c r="D98" s="10">
        <f>(D86*100)/C90</f>
        <v>57.897359242650722</v>
      </c>
      <c r="F98" s="10" t="s">
        <v>94</v>
      </c>
      <c r="G98" s="10">
        <f>(G86*100)/G90</f>
        <v>99.105545617173547</v>
      </c>
      <c r="H98" s="10">
        <f>(H86*100)/G90</f>
        <v>114.75849731663685</v>
      </c>
      <c r="J98" s="10" t="s">
        <v>94</v>
      </c>
      <c r="K98" s="10">
        <f>(K86*100)/K90</f>
        <v>90.85569503627778</v>
      </c>
      <c r="L98" s="10">
        <f>(L86*100)/K90</f>
        <v>70.056432108718184</v>
      </c>
    </row>
    <row r="99" spans="2:12" x14ac:dyDescent="0.35">
      <c r="B99" s="10" t="s">
        <v>95</v>
      </c>
      <c r="C99" s="10">
        <f>(C87*100)/C90</f>
        <v>93.705364557382509</v>
      </c>
      <c r="D99" s="10">
        <f>(D87*100)/C90</f>
        <v>54.75834578973592</v>
      </c>
      <c r="F99" s="10" t="s">
        <v>95</v>
      </c>
      <c r="G99" s="10">
        <f>(G87*100)/G90</f>
        <v>105.90339892665475</v>
      </c>
      <c r="H99" s="10">
        <f>(H87*100)/G90</f>
        <v>105.90339892665475</v>
      </c>
      <c r="J99" s="10" t="s">
        <v>95</v>
      </c>
      <c r="K99" s="10">
        <f>(K87*100)/K90</f>
        <v>104.39940112864217</v>
      </c>
      <c r="L99" s="10">
        <f>(L87*100)/K90</f>
        <v>66.589888287458251</v>
      </c>
    </row>
    <row r="100" spans="2:12" x14ac:dyDescent="0.35">
      <c r="B100" s="10" t="s">
        <v>96</v>
      </c>
      <c r="C100" s="10">
        <f>(C88*100)/C90</f>
        <v>93.124065769805696</v>
      </c>
      <c r="D100" s="10">
        <f>(D88*100)/C90</f>
        <v>55.92094336488956</v>
      </c>
      <c r="F100" s="10" t="s">
        <v>96</v>
      </c>
      <c r="G100" s="10">
        <f>(G88*100)/G90</f>
        <v>113.50626118067979</v>
      </c>
      <c r="H100" s="10">
        <f>(H88*100)/G90</f>
        <v>108.94454382826477</v>
      </c>
      <c r="J100" s="10" t="s">
        <v>96</v>
      </c>
      <c r="K100" s="10">
        <f>(K88*100)/K90</f>
        <v>108.10779684440861</v>
      </c>
      <c r="L100" s="10">
        <f>(L88*100)/K90</f>
        <v>65.300011516756882</v>
      </c>
    </row>
    <row r="102" spans="2:12" x14ac:dyDescent="0.35">
      <c r="C102" s="5">
        <f>AVERAGE(C94:C100)</f>
        <v>100.00000000000001</v>
      </c>
      <c r="D102" s="43">
        <f>AVERAGE(D94:D100)</f>
        <v>57.764490948347465</v>
      </c>
      <c r="E102" s="5"/>
      <c r="F102" s="5"/>
      <c r="G102" s="5">
        <f>AVERAGE(G94:G100)</f>
        <v>100.00000000000001</v>
      </c>
      <c r="H102" s="43">
        <f>AVERAGE(H94:H100)</f>
        <v>102.81114234602606</v>
      </c>
      <c r="I102" s="5"/>
      <c r="J102" s="5"/>
      <c r="K102" s="5">
        <f>AVERAGE(K94:K100)</f>
        <v>100</v>
      </c>
      <c r="L102" s="43">
        <f>AVERAGE(L94:L100)</f>
        <v>64.97754232408154</v>
      </c>
    </row>
    <row r="103" spans="2:12" x14ac:dyDescent="0.35">
      <c r="C103" s="42">
        <f>STDEV(C94:C100)</f>
        <v>10.686927727315146</v>
      </c>
      <c r="D103" s="42">
        <f>STDEV(D94:D100)</f>
        <v>4.1672426225560466</v>
      </c>
      <c r="E103" s="5"/>
      <c r="F103" s="5"/>
      <c r="G103" s="42">
        <f>STDEV(G94:G100)</f>
        <v>13.617266275103207</v>
      </c>
      <c r="H103" s="42">
        <f>STDEV(H94:H100)</f>
        <v>12.369246326063625</v>
      </c>
      <c r="I103" s="5"/>
      <c r="J103" s="5"/>
      <c r="K103" s="42">
        <f>STDEV(K94:K100)</f>
        <v>6.5311385100961328</v>
      </c>
      <c r="L103" s="42">
        <f>STDEV(L94:L100)</f>
        <v>4.2760112086118491</v>
      </c>
    </row>
  </sheetData>
  <mergeCells count="24">
    <mergeCell ref="C2:D2"/>
    <mergeCell ref="G2:H2"/>
    <mergeCell ref="K2:L2"/>
    <mergeCell ref="C14:D14"/>
    <mergeCell ref="G14:H14"/>
    <mergeCell ref="K14:L14"/>
    <mergeCell ref="C28:D28"/>
    <mergeCell ref="C40:D40"/>
    <mergeCell ref="G28:H28"/>
    <mergeCell ref="G40:H40"/>
    <mergeCell ref="K28:L28"/>
    <mergeCell ref="K40:L40"/>
    <mergeCell ref="C54:D54"/>
    <mergeCell ref="C66:D66"/>
    <mergeCell ref="G54:H54"/>
    <mergeCell ref="G66:H66"/>
    <mergeCell ref="K54:L54"/>
    <mergeCell ref="K66:L66"/>
    <mergeCell ref="C80:D80"/>
    <mergeCell ref="C92:D92"/>
    <mergeCell ref="G80:H80"/>
    <mergeCell ref="G92:H92"/>
    <mergeCell ref="K80:L80"/>
    <mergeCell ref="K92:L92"/>
  </mergeCells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03"/>
  <sheetViews>
    <sheetView zoomScale="39" zoomScaleNormal="39" workbookViewId="0">
      <selection activeCell="AF67" sqref="AF67"/>
    </sheetView>
  </sheetViews>
  <sheetFormatPr defaultColWidth="9.08984375" defaultRowHeight="14.5" x14ac:dyDescent="0.35"/>
  <sheetData>
    <row r="2" spans="2:12" x14ac:dyDescent="0.35">
      <c r="B2" s="10"/>
      <c r="C2" s="68" t="s">
        <v>97</v>
      </c>
      <c r="D2" s="68"/>
      <c r="E2" s="5"/>
      <c r="F2" s="5"/>
      <c r="G2" s="68" t="s">
        <v>98</v>
      </c>
      <c r="H2" s="68"/>
      <c r="I2" s="5"/>
      <c r="J2" s="5"/>
      <c r="K2" s="68" t="s">
        <v>99</v>
      </c>
      <c r="L2" s="68"/>
    </row>
    <row r="3" spans="2:12" x14ac:dyDescent="0.35">
      <c r="B3" s="10"/>
      <c r="C3" s="5" t="s">
        <v>92</v>
      </c>
      <c r="D3" s="5" t="s">
        <v>93</v>
      </c>
      <c r="E3" s="10"/>
      <c r="F3" s="10"/>
      <c r="G3" s="5" t="s">
        <v>92</v>
      </c>
      <c r="H3" s="5" t="s">
        <v>93</v>
      </c>
      <c r="I3" s="10"/>
      <c r="J3" s="10"/>
      <c r="K3" s="5" t="s">
        <v>92</v>
      </c>
      <c r="L3" s="5" t="s">
        <v>93</v>
      </c>
    </row>
    <row r="4" spans="2:12" x14ac:dyDescent="0.35">
      <c r="B4" s="10" t="s">
        <v>81</v>
      </c>
      <c r="C4" s="10">
        <v>1.554</v>
      </c>
      <c r="D4" s="10">
        <v>1.7210000000000001</v>
      </c>
      <c r="E4" s="10"/>
      <c r="F4" s="10" t="s">
        <v>81</v>
      </c>
      <c r="G4" s="10">
        <v>0.83499999999999996</v>
      </c>
      <c r="H4" s="10">
        <v>0.84499999999999997</v>
      </c>
      <c r="I4" s="10"/>
      <c r="J4" s="10" t="s">
        <v>81</v>
      </c>
      <c r="K4" s="10">
        <v>1.1240000000000001</v>
      </c>
      <c r="L4" s="10">
        <v>0.90100000000000002</v>
      </c>
    </row>
    <row r="5" spans="2:12" x14ac:dyDescent="0.35">
      <c r="B5" s="10" t="s">
        <v>85</v>
      </c>
      <c r="C5" s="10">
        <v>1.9930000000000001</v>
      </c>
      <c r="D5" s="10">
        <v>1.6830000000000001</v>
      </c>
      <c r="E5" s="10"/>
      <c r="F5" s="10" t="s">
        <v>85</v>
      </c>
      <c r="G5" s="10">
        <v>0.96099999999999997</v>
      </c>
      <c r="H5" s="10">
        <v>0.90800000000000003</v>
      </c>
      <c r="I5" s="10"/>
      <c r="J5" s="10" t="s">
        <v>85</v>
      </c>
      <c r="K5" s="10">
        <v>1.171</v>
      </c>
      <c r="L5" s="10">
        <v>0.94799999999999995</v>
      </c>
    </row>
    <row r="6" spans="2:12" x14ac:dyDescent="0.35">
      <c r="B6" s="10" t="s">
        <v>86</v>
      </c>
      <c r="C6" s="10">
        <v>1.581</v>
      </c>
      <c r="D6" s="10">
        <v>2.1230000000000002</v>
      </c>
      <c r="E6" s="10"/>
      <c r="F6" s="10" t="s">
        <v>86</v>
      </c>
      <c r="G6" s="10">
        <v>1.038</v>
      </c>
      <c r="H6" s="10">
        <v>0.879</v>
      </c>
      <c r="I6" s="10"/>
      <c r="J6" s="10" t="s">
        <v>86</v>
      </c>
      <c r="K6" s="10">
        <v>0.95799999999999996</v>
      </c>
      <c r="L6" s="10">
        <v>1.101</v>
      </c>
    </row>
    <row r="7" spans="2:12" x14ac:dyDescent="0.35">
      <c r="B7" s="10" t="s">
        <v>87</v>
      </c>
      <c r="C7" s="10">
        <v>1.7210000000000001</v>
      </c>
      <c r="D7" s="10">
        <v>1.9430000000000001</v>
      </c>
      <c r="E7" s="10"/>
      <c r="F7" s="10" t="s">
        <v>87</v>
      </c>
      <c r="G7" s="10">
        <v>0.84899999999999998</v>
      </c>
      <c r="H7" s="10">
        <v>0.83699999999999997</v>
      </c>
      <c r="I7" s="10"/>
      <c r="J7" s="10" t="s">
        <v>87</v>
      </c>
      <c r="K7" s="10">
        <v>1.0089999999999999</v>
      </c>
      <c r="L7" s="10">
        <v>1.1519999999999999</v>
      </c>
    </row>
    <row r="8" spans="2:12" x14ac:dyDescent="0.35">
      <c r="B8" s="10" t="s">
        <v>94</v>
      </c>
      <c r="C8" s="10">
        <v>2.0499999999999998</v>
      </c>
      <c r="D8" s="10">
        <v>1.968</v>
      </c>
      <c r="E8" s="10"/>
      <c r="F8" s="10" t="s">
        <v>94</v>
      </c>
      <c r="G8" s="30">
        <v>0.94899999999999995</v>
      </c>
      <c r="H8" s="10">
        <v>0.90600000000000003</v>
      </c>
      <c r="I8" s="10"/>
      <c r="J8" s="10" t="s">
        <v>94</v>
      </c>
      <c r="K8" s="10">
        <v>1.1319999999999999</v>
      </c>
      <c r="L8" s="10">
        <v>1.0209999999999999</v>
      </c>
    </row>
    <row r="9" spans="2:12" x14ac:dyDescent="0.35">
      <c r="B9" s="10" t="s">
        <v>95</v>
      </c>
      <c r="C9" s="10">
        <v>1.6040000000000001</v>
      </c>
      <c r="D9" s="10">
        <v>2.0710000000000002</v>
      </c>
      <c r="E9" s="10"/>
      <c r="F9" s="10" t="s">
        <v>95</v>
      </c>
      <c r="G9" s="10">
        <v>0.92300000000000004</v>
      </c>
      <c r="H9" s="10">
        <v>0.84599999999999997</v>
      </c>
      <c r="I9" s="10"/>
      <c r="J9" s="10" t="s">
        <v>95</v>
      </c>
      <c r="K9" s="10">
        <v>1.0649999999999999</v>
      </c>
      <c r="L9" s="10">
        <v>1.0640000000000001</v>
      </c>
    </row>
    <row r="10" spans="2:12" x14ac:dyDescent="0.35">
      <c r="B10" s="10" t="s">
        <v>96</v>
      </c>
      <c r="C10" s="10">
        <v>2.0910000000000002</v>
      </c>
      <c r="D10" s="10">
        <v>1.8440000000000001</v>
      </c>
      <c r="E10" s="10"/>
      <c r="F10" s="10" t="s">
        <v>96</v>
      </c>
      <c r="G10" s="10">
        <v>0.877</v>
      </c>
      <c r="H10" s="10">
        <v>0.86399999999999999</v>
      </c>
      <c r="I10" s="10"/>
      <c r="J10" s="10" t="s">
        <v>96</v>
      </c>
      <c r="K10" s="10">
        <v>1.032</v>
      </c>
      <c r="L10" s="10">
        <v>1.131</v>
      </c>
    </row>
    <row r="11" spans="2:12" x14ac:dyDescent="0.35"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</row>
    <row r="12" spans="2:12" x14ac:dyDescent="0.35">
      <c r="B12" s="10"/>
      <c r="C12" s="25">
        <f>AVERAGE(C4:C10)</f>
        <v>1.7991428571428574</v>
      </c>
      <c r="D12" s="25"/>
      <c r="E12" s="10"/>
      <c r="F12" s="10"/>
      <c r="G12" s="10">
        <f>AVERAGE(G4:G10)</f>
        <v>0.91885714285714282</v>
      </c>
      <c r="H12" s="10"/>
      <c r="I12" s="10"/>
      <c r="J12" s="10"/>
      <c r="K12" s="10">
        <f>AVERAGE(K4:K10)</f>
        <v>1.0701428571428571</v>
      </c>
      <c r="L12" s="10"/>
    </row>
    <row r="13" spans="2:12" x14ac:dyDescent="0.35"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pans="2:12" x14ac:dyDescent="0.35">
      <c r="B14" s="10"/>
      <c r="C14" s="68" t="s">
        <v>97</v>
      </c>
      <c r="D14" s="68"/>
      <c r="E14" s="10"/>
      <c r="F14" s="5"/>
      <c r="G14" s="68" t="s">
        <v>98</v>
      </c>
      <c r="H14" s="68"/>
      <c r="I14" s="10"/>
      <c r="J14" s="10"/>
      <c r="K14" s="68" t="s">
        <v>99</v>
      </c>
      <c r="L14" s="68"/>
    </row>
    <row r="15" spans="2:12" x14ac:dyDescent="0.35">
      <c r="B15" s="10"/>
      <c r="C15" s="5" t="s">
        <v>92</v>
      </c>
      <c r="D15" s="5" t="s">
        <v>93</v>
      </c>
      <c r="E15" s="10"/>
      <c r="F15" s="10"/>
      <c r="G15" s="5" t="s">
        <v>92</v>
      </c>
      <c r="H15" s="5" t="s">
        <v>93</v>
      </c>
      <c r="I15" s="10"/>
      <c r="J15" s="10"/>
      <c r="K15" s="5" t="s">
        <v>92</v>
      </c>
      <c r="L15" s="5" t="s">
        <v>93</v>
      </c>
    </row>
    <row r="16" spans="2:12" x14ac:dyDescent="0.35">
      <c r="B16" s="10" t="s">
        <v>81</v>
      </c>
      <c r="C16" s="26">
        <f>(C4*100)/$C12</f>
        <v>86.374464030490699</v>
      </c>
      <c r="D16" s="26">
        <f>(D4*100)/C12</f>
        <v>95.656661902493255</v>
      </c>
      <c r="E16" s="10"/>
      <c r="F16" s="10" t="s">
        <v>81</v>
      </c>
      <c r="G16" s="26">
        <f>(G4*100)/G12</f>
        <v>90.87375621890547</v>
      </c>
      <c r="H16" s="10">
        <f>(H4*100)/G12</f>
        <v>91.962064676616919</v>
      </c>
      <c r="I16" s="10"/>
      <c r="J16" s="10" t="s">
        <v>81</v>
      </c>
      <c r="K16" s="10">
        <f>(K4*100)/$K12</f>
        <v>105.03270591376319</v>
      </c>
      <c r="L16" s="10">
        <f>(L4*100)/K12</f>
        <v>84.194366573221217</v>
      </c>
    </row>
    <row r="17" spans="2:12" x14ac:dyDescent="0.35">
      <c r="B17" s="10" t="s">
        <v>85</v>
      </c>
      <c r="C17" s="26">
        <f>(C5*100)/C12</f>
        <v>110.7749722089884</v>
      </c>
      <c r="D17" s="26">
        <f>(D5*100)/C12</f>
        <v>93.544545021438779</v>
      </c>
      <c r="E17" s="10"/>
      <c r="F17" s="10" t="s">
        <v>85</v>
      </c>
      <c r="G17" s="26">
        <f>(G5*100)/G12</f>
        <v>104.58644278606965</v>
      </c>
      <c r="H17" s="10">
        <f>(H5*100)/G12</f>
        <v>98.818407960199011</v>
      </c>
      <c r="I17" s="10"/>
      <c r="J17" s="10" t="s">
        <v>85</v>
      </c>
      <c r="K17" s="10">
        <f>(K5*100)/$K12</f>
        <v>109.42464290481914</v>
      </c>
      <c r="L17" s="10">
        <f>(L5*100)/K12</f>
        <v>88.586303564277131</v>
      </c>
    </row>
    <row r="18" spans="2:12" x14ac:dyDescent="0.35">
      <c r="B18" s="10" t="s">
        <v>86</v>
      </c>
      <c r="C18" s="26">
        <f>(C6*100)/C12</f>
        <v>87.875178656503081</v>
      </c>
      <c r="D18" s="26">
        <f>(D6*100)/C12</f>
        <v>118.00063522312212</v>
      </c>
      <c r="E18" s="10"/>
      <c r="F18" s="10" t="s">
        <v>86</v>
      </c>
      <c r="G18" s="26">
        <f>(G6*100)/G12</f>
        <v>112.96641791044776</v>
      </c>
      <c r="H18" s="10">
        <f>(H6*100)/G12</f>
        <v>95.66231343283583</v>
      </c>
      <c r="I18" s="10"/>
      <c r="J18" s="10" t="s">
        <v>86</v>
      </c>
      <c r="K18" s="10">
        <f>(K6*100)/$K12</f>
        <v>89.520758243225202</v>
      </c>
      <c r="L18" s="10">
        <f>(L6*100)/K12</f>
        <v>102.88346015218262</v>
      </c>
    </row>
    <row r="19" spans="2:12" x14ac:dyDescent="0.35">
      <c r="B19" s="10" t="s">
        <v>87</v>
      </c>
      <c r="C19" s="26">
        <f>(C7*100)/C12</f>
        <v>95.656661902493255</v>
      </c>
      <c r="D19" s="26">
        <f>(D7*100)/C12</f>
        <v>107.9958710497062</v>
      </c>
      <c r="E19" s="10"/>
      <c r="F19" s="10" t="s">
        <v>87</v>
      </c>
      <c r="G19" s="26">
        <f>(G7*100)/G12</f>
        <v>92.397388059701484</v>
      </c>
      <c r="H19" s="10">
        <f>(H7*100)/G12</f>
        <v>91.091417910447774</v>
      </c>
      <c r="I19" s="10"/>
      <c r="J19" s="10" t="s">
        <v>87</v>
      </c>
      <c r="K19" s="10">
        <f>(K7*100)/$K12</f>
        <v>94.286477105860371</v>
      </c>
      <c r="L19" s="10">
        <f>(L7*100)/K12</f>
        <v>107.64917901481778</v>
      </c>
    </row>
    <row r="20" spans="2:12" x14ac:dyDescent="0.35">
      <c r="B20" s="10" t="s">
        <v>94</v>
      </c>
      <c r="C20" s="26">
        <f>(C8*100)/C12</f>
        <v>113.94314753057009</v>
      </c>
      <c r="D20" s="26">
        <f>(D8*100)/C12</f>
        <v>109.38542162934731</v>
      </c>
      <c r="E20" s="10"/>
      <c r="F20" s="10" t="s">
        <v>94</v>
      </c>
      <c r="G20" s="26">
        <f>(G8*100)/G12</f>
        <v>103.28047263681592</v>
      </c>
      <c r="H20" s="10">
        <f>(H8*100)/G12</f>
        <v>98.600746268656735</v>
      </c>
      <c r="I20" s="10"/>
      <c r="J20" s="10" t="s">
        <v>94</v>
      </c>
      <c r="K20" s="10">
        <f>(K8*100)/$K12</f>
        <v>105.78026965692163</v>
      </c>
      <c r="L20" s="10">
        <f>(L8*100)/K12</f>
        <v>95.407822720598048</v>
      </c>
    </row>
    <row r="21" spans="2:12" x14ac:dyDescent="0.35">
      <c r="B21" s="10" t="s">
        <v>95</v>
      </c>
      <c r="C21" s="26">
        <f>(C9*100)/C12</f>
        <v>89.153565189772905</v>
      </c>
      <c r="D21" s="26">
        <f>(D9*100)/C12</f>
        <v>115.11037001746864</v>
      </c>
      <c r="E21" s="10"/>
      <c r="F21" s="10" t="s">
        <v>95</v>
      </c>
      <c r="G21" s="26">
        <f>(G9*100)/G12</f>
        <v>100.45087064676619</v>
      </c>
      <c r="H21" s="10">
        <f>(H9*100)/G12</f>
        <v>92.070895522388057</v>
      </c>
      <c r="I21" s="10"/>
      <c r="J21" s="10" t="s">
        <v>95</v>
      </c>
      <c r="K21" s="10">
        <f>(K9*100)/$K12</f>
        <v>99.519423307969575</v>
      </c>
      <c r="L21" s="10">
        <f>(L9*100)/K12</f>
        <v>99.425977840074765</v>
      </c>
    </row>
    <row r="22" spans="2:12" x14ac:dyDescent="0.35">
      <c r="B22" s="10" t="s">
        <v>96</v>
      </c>
      <c r="C22" s="26">
        <f>(C10*100)/C12</f>
        <v>116.22201048118151</v>
      </c>
      <c r="D22" s="26">
        <f>(D10*100)/C12</f>
        <v>102.49325075432745</v>
      </c>
      <c r="E22" s="10"/>
      <c r="F22" s="10" t="s">
        <v>96</v>
      </c>
      <c r="G22" s="26">
        <f>(G10*100)/G12</f>
        <v>95.444651741293541</v>
      </c>
      <c r="H22" s="10">
        <f>(H10*100)/G12</f>
        <v>94.029850746268664</v>
      </c>
      <c r="I22" s="10"/>
      <c r="J22" s="10" t="s">
        <v>96</v>
      </c>
      <c r="K22" s="10">
        <f>(K10*100)/$K12</f>
        <v>96.435722867440944</v>
      </c>
      <c r="L22" s="10">
        <f>(L10*100)/K12</f>
        <v>105.68682418902684</v>
      </c>
    </row>
    <row r="23" spans="2:12" x14ac:dyDescent="0.35"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2:12" x14ac:dyDescent="0.35">
      <c r="B24" s="10"/>
      <c r="C24" s="5">
        <f>AVERAGE(C16:C22)</f>
        <v>100</v>
      </c>
      <c r="D24" s="42">
        <f>AVERAGE(D16:D22)</f>
        <v>106.02667937112912</v>
      </c>
      <c r="E24" s="5"/>
      <c r="F24" s="5"/>
      <c r="G24" s="5">
        <f>AVERAGE(G16:G22)</f>
        <v>100.00000000000001</v>
      </c>
      <c r="H24" s="43">
        <f>AVERAGE(H16:H22)</f>
        <v>94.60509950248759</v>
      </c>
      <c r="I24" s="5"/>
      <c r="J24" s="5"/>
      <c r="K24" s="5">
        <f>AVERAGE(K16:K22)</f>
        <v>100</v>
      </c>
      <c r="L24" s="42">
        <f>AVERAGE(L16:L22)</f>
        <v>97.690562007742642</v>
      </c>
    </row>
    <row r="25" spans="2:12" x14ac:dyDescent="0.35">
      <c r="B25" s="10"/>
      <c r="C25" s="42">
        <f>STDEV(C16:C22)</f>
        <v>13.183583669379271</v>
      </c>
      <c r="D25" s="42">
        <f>STDEV(D16:D22)</f>
        <v>9.281468794876135</v>
      </c>
      <c r="E25" s="5"/>
      <c r="F25" s="5"/>
      <c r="G25" s="42">
        <f>STDEV(G16:G22)</f>
        <v>7.7671044319845066</v>
      </c>
      <c r="H25" s="42">
        <f>STDEV(H16:H22)</f>
        <v>3.1864179182804246</v>
      </c>
      <c r="I25" s="5"/>
      <c r="J25" s="5"/>
      <c r="K25" s="42">
        <f>STDEV(K16:K22)</f>
        <v>7.1058358304742519</v>
      </c>
      <c r="L25" s="42">
        <f>STDEV(L16:L22)</f>
        <v>8.7876602164660653</v>
      </c>
    </row>
    <row r="26" spans="2:12" x14ac:dyDescent="0.35"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</row>
    <row r="27" spans="2:12" x14ac:dyDescent="0.35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2:12" x14ac:dyDescent="0.35">
      <c r="B28" s="10"/>
      <c r="C28" s="68" t="s">
        <v>101</v>
      </c>
      <c r="D28" s="68"/>
      <c r="E28" s="10"/>
      <c r="F28" s="10"/>
      <c r="G28" s="68" t="s">
        <v>102</v>
      </c>
      <c r="H28" s="68"/>
      <c r="I28" s="10"/>
      <c r="J28" s="10"/>
      <c r="K28" s="68" t="s">
        <v>103</v>
      </c>
      <c r="L28" s="68"/>
    </row>
    <row r="29" spans="2:12" x14ac:dyDescent="0.35">
      <c r="B29" s="10"/>
      <c r="C29" s="5" t="s">
        <v>92</v>
      </c>
      <c r="D29" s="5" t="s">
        <v>93</v>
      </c>
      <c r="E29" s="10"/>
      <c r="F29" s="10"/>
      <c r="G29" s="5" t="s">
        <v>92</v>
      </c>
      <c r="H29" s="5" t="s">
        <v>93</v>
      </c>
      <c r="I29" s="10"/>
      <c r="J29" s="10"/>
      <c r="K29" s="5" t="s">
        <v>92</v>
      </c>
      <c r="L29" s="5" t="s">
        <v>93</v>
      </c>
    </row>
    <row r="30" spans="2:12" x14ac:dyDescent="0.35">
      <c r="B30" s="10" t="s">
        <v>81</v>
      </c>
      <c r="C30" s="10">
        <v>0.97699999999999998</v>
      </c>
      <c r="D30" s="10">
        <v>0.442</v>
      </c>
      <c r="E30" s="10"/>
      <c r="F30" s="10" t="s">
        <v>81</v>
      </c>
      <c r="G30" s="10">
        <v>2.12</v>
      </c>
      <c r="H30" s="10">
        <v>1.925</v>
      </c>
      <c r="I30" s="10"/>
      <c r="J30" s="10" t="s">
        <v>81</v>
      </c>
      <c r="K30" s="10">
        <v>1.764</v>
      </c>
      <c r="L30" s="10">
        <v>1.4750000000000001</v>
      </c>
    </row>
    <row r="31" spans="2:12" x14ac:dyDescent="0.35">
      <c r="B31" s="10" t="s">
        <v>85</v>
      </c>
      <c r="C31" s="10">
        <v>0.81499999999999995</v>
      </c>
      <c r="D31" s="10">
        <v>0.501</v>
      </c>
      <c r="E31" s="10"/>
      <c r="F31" s="10" t="s">
        <v>85</v>
      </c>
      <c r="G31" s="10">
        <v>2.4590000000000001</v>
      </c>
      <c r="H31" s="10">
        <v>2.5870000000000002</v>
      </c>
      <c r="I31" s="10"/>
      <c r="J31" s="10" t="s">
        <v>85</v>
      </c>
      <c r="K31" s="10">
        <v>1.5369999999999999</v>
      </c>
      <c r="L31" s="10">
        <v>1.891</v>
      </c>
    </row>
    <row r="32" spans="2:12" x14ac:dyDescent="0.35">
      <c r="B32" s="10" t="s">
        <v>86</v>
      </c>
      <c r="C32" s="10">
        <v>0.98899999999999999</v>
      </c>
      <c r="D32" s="10">
        <v>0.48699999999999999</v>
      </c>
      <c r="E32" s="10"/>
      <c r="F32" s="10" t="s">
        <v>86</v>
      </c>
      <c r="G32" s="10">
        <v>1.8879999999999999</v>
      </c>
      <c r="H32" s="10">
        <v>2.7709999999999999</v>
      </c>
      <c r="I32" s="10"/>
      <c r="J32" s="10" t="s">
        <v>86</v>
      </c>
      <c r="K32" s="10">
        <v>1.5920000000000001</v>
      </c>
      <c r="L32" s="10">
        <v>1.9079999999999999</v>
      </c>
    </row>
    <row r="33" spans="2:12" x14ac:dyDescent="0.35">
      <c r="B33" s="10" t="s">
        <v>87</v>
      </c>
      <c r="C33" s="10">
        <v>0.73199999999999998</v>
      </c>
      <c r="D33" s="10">
        <v>0.441</v>
      </c>
      <c r="E33" s="10"/>
      <c r="F33" s="10" t="s">
        <v>87</v>
      </c>
      <c r="G33" s="10">
        <v>1.9670000000000001</v>
      </c>
      <c r="H33" s="10">
        <v>1.9390000000000001</v>
      </c>
      <c r="I33" s="10"/>
      <c r="J33" s="10" t="s">
        <v>87</v>
      </c>
      <c r="K33" s="10">
        <v>1.9470000000000001</v>
      </c>
      <c r="L33" s="8">
        <v>1.5009999999999999</v>
      </c>
    </row>
    <row r="34" spans="2:12" x14ac:dyDescent="0.35">
      <c r="B34" s="10" t="s">
        <v>94</v>
      </c>
      <c r="C34" s="10">
        <v>0.79200000000000004</v>
      </c>
      <c r="D34" s="10">
        <v>0.498</v>
      </c>
      <c r="E34" s="10"/>
      <c r="F34" s="10" t="s">
        <v>94</v>
      </c>
      <c r="G34" s="10">
        <v>2.2789999999999999</v>
      </c>
      <c r="H34" s="10">
        <v>1.855</v>
      </c>
      <c r="I34" s="10"/>
      <c r="J34" s="10" t="s">
        <v>94</v>
      </c>
      <c r="K34" s="10">
        <v>1.9350000000000001</v>
      </c>
      <c r="L34" s="10">
        <v>1.3819999999999999</v>
      </c>
    </row>
    <row r="35" spans="2:12" x14ac:dyDescent="0.35">
      <c r="B35" s="10" t="s">
        <v>95</v>
      </c>
      <c r="C35" s="10">
        <v>0.99199999999999999</v>
      </c>
      <c r="D35" s="10">
        <v>0.50600000000000001</v>
      </c>
      <c r="E35" s="10"/>
      <c r="F35" s="10" t="s">
        <v>95</v>
      </c>
      <c r="G35" s="10">
        <v>2.4590000000000001</v>
      </c>
      <c r="H35" s="10">
        <v>2.5419999999999998</v>
      </c>
      <c r="I35" s="10"/>
      <c r="J35" s="10" t="s">
        <v>95</v>
      </c>
      <c r="K35" s="10">
        <v>1.8540000000000001</v>
      </c>
      <c r="L35" s="10">
        <v>1.3540000000000001</v>
      </c>
    </row>
    <row r="36" spans="2:12" x14ac:dyDescent="0.35">
      <c r="B36" s="10" t="s">
        <v>96</v>
      </c>
      <c r="C36" s="10">
        <v>0.92100000000000004</v>
      </c>
      <c r="D36" s="10">
        <v>0.44900000000000001</v>
      </c>
      <c r="E36" s="10"/>
      <c r="F36" s="10" t="s">
        <v>96</v>
      </c>
      <c r="G36" s="10">
        <v>2.1720000000000002</v>
      </c>
      <c r="H36" s="10">
        <v>2.4870000000000001</v>
      </c>
      <c r="I36" s="10"/>
      <c r="J36" s="10" t="s">
        <v>96</v>
      </c>
      <c r="K36" s="10">
        <v>1.9419999999999999</v>
      </c>
      <c r="L36" s="8">
        <v>1.7769999999999999</v>
      </c>
    </row>
    <row r="37" spans="2:12" x14ac:dyDescent="0.35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</row>
    <row r="38" spans="2:12" x14ac:dyDescent="0.35">
      <c r="B38" s="10"/>
      <c r="C38" s="10">
        <f>AVERAGE(C30:C36)</f>
        <v>0.88828571428571423</v>
      </c>
      <c r="D38" s="10"/>
      <c r="E38" s="10"/>
      <c r="F38" s="10"/>
      <c r="G38" s="10">
        <f>AVERAGE(G30:G36)</f>
        <v>2.1920000000000002</v>
      </c>
      <c r="H38" s="10"/>
      <c r="I38" s="10"/>
      <c r="J38" s="10"/>
      <c r="K38" s="10">
        <f>AVERAGE(K30:K36)</f>
        <v>1.795857142857143</v>
      </c>
      <c r="L38" s="10"/>
    </row>
    <row r="39" spans="2:12" x14ac:dyDescent="0.35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</row>
    <row r="40" spans="2:12" x14ac:dyDescent="0.35">
      <c r="B40" s="10"/>
      <c r="C40" s="68" t="s">
        <v>101</v>
      </c>
      <c r="D40" s="68"/>
      <c r="E40" s="10"/>
      <c r="F40" s="10"/>
      <c r="G40" s="68" t="s">
        <v>102</v>
      </c>
      <c r="H40" s="68"/>
      <c r="I40" s="10"/>
      <c r="J40" s="10"/>
      <c r="K40" s="68" t="s">
        <v>103</v>
      </c>
      <c r="L40" s="68"/>
    </row>
    <row r="41" spans="2:12" x14ac:dyDescent="0.35">
      <c r="B41" s="10"/>
      <c r="C41" s="5" t="s">
        <v>92</v>
      </c>
      <c r="D41" s="5" t="s">
        <v>93</v>
      </c>
      <c r="E41" s="10"/>
      <c r="F41" s="10"/>
      <c r="G41" s="5" t="s">
        <v>92</v>
      </c>
      <c r="H41" s="5" t="s">
        <v>93</v>
      </c>
      <c r="I41" s="10"/>
      <c r="J41" s="10"/>
      <c r="K41" s="5" t="s">
        <v>92</v>
      </c>
      <c r="L41" s="5" t="s">
        <v>93</v>
      </c>
    </row>
    <row r="42" spans="2:12" x14ac:dyDescent="0.35">
      <c r="B42" s="10" t="s">
        <v>81</v>
      </c>
      <c r="C42" s="10">
        <f>(C30*100)/C38</f>
        <v>109.98713412672886</v>
      </c>
      <c r="D42" s="10">
        <f>(D30*100)/C38</f>
        <v>49.758764876165976</v>
      </c>
      <c r="E42" s="10"/>
      <c r="F42" s="10" t="s">
        <v>81</v>
      </c>
      <c r="G42" s="10">
        <f>(G30*100)/G38</f>
        <v>96.71532846715327</v>
      </c>
      <c r="H42" s="10">
        <f>(H30*100)/G38</f>
        <v>87.819343065693417</v>
      </c>
      <c r="I42" s="10"/>
      <c r="J42" s="10" t="s">
        <v>81</v>
      </c>
      <c r="K42" s="10">
        <f>(K30*100)/K38</f>
        <v>98.22607588895076</v>
      </c>
      <c r="L42" s="10">
        <f>(L30*100)/K38</f>
        <v>82.133481823243969</v>
      </c>
    </row>
    <row r="43" spans="2:12" x14ac:dyDescent="0.35">
      <c r="B43" s="10" t="s">
        <v>85</v>
      </c>
      <c r="C43" s="10">
        <f>(C31*100)/C38</f>
        <v>91.749758764876177</v>
      </c>
      <c r="D43" s="10">
        <f>(D31*100)/C38</f>
        <v>56.400771952396276</v>
      </c>
      <c r="E43" s="10"/>
      <c r="F43" s="10" t="s">
        <v>85</v>
      </c>
      <c r="G43" s="10">
        <f>(G31*100)/G38</f>
        <v>112.18065693430657</v>
      </c>
      <c r="H43" s="10">
        <f>(H31*100)/G38</f>
        <v>118.02007299270075</v>
      </c>
      <c r="I43" s="10"/>
      <c r="J43" s="10" t="s">
        <v>85</v>
      </c>
      <c r="K43" s="10">
        <f>(K31*100)/K38</f>
        <v>85.585872245644723</v>
      </c>
      <c r="L43" s="10">
        <f>(L31*100)/K38</f>
        <v>105.29790788322327</v>
      </c>
    </row>
    <row r="44" spans="2:12" x14ac:dyDescent="0.35">
      <c r="B44" s="10" t="s">
        <v>86</v>
      </c>
      <c r="C44" s="10">
        <f>(C32*100)/C38</f>
        <v>111.33805082019943</v>
      </c>
      <c r="D44" s="10">
        <f>(D32*100)/C38</f>
        <v>54.824702476680606</v>
      </c>
      <c r="E44" s="10"/>
      <c r="F44" s="10" t="s">
        <v>86</v>
      </c>
      <c r="G44" s="10">
        <f>(G32*100)/G38</f>
        <v>86.131386861313857</v>
      </c>
      <c r="H44" s="10">
        <f>(H32*100)/G38</f>
        <v>126.41423357664232</v>
      </c>
      <c r="I44" s="10"/>
      <c r="J44" s="10" t="s">
        <v>86</v>
      </c>
      <c r="K44" s="10">
        <f>(K32*100)/K38</f>
        <v>88.648476652613155</v>
      </c>
      <c r="L44" s="10">
        <f>(L32*100)/K38</f>
        <v>106.24453106355897</v>
      </c>
    </row>
    <row r="45" spans="2:12" x14ac:dyDescent="0.35">
      <c r="B45" s="10" t="s">
        <v>87</v>
      </c>
      <c r="C45" s="10">
        <f>(C33*100)/C38</f>
        <v>82.40591830170473</v>
      </c>
      <c r="D45" s="10">
        <f>(D33*100)/C38</f>
        <v>49.646188485043425</v>
      </c>
      <c r="E45" s="10"/>
      <c r="F45" s="10" t="s">
        <v>87</v>
      </c>
      <c r="G45" s="10">
        <f>(G33*100)/G38</f>
        <v>89.735401459854018</v>
      </c>
      <c r="H45" s="10">
        <f>(H33*100)/G38</f>
        <v>88.458029197080293</v>
      </c>
      <c r="I45" s="10"/>
      <c r="J45" s="10" t="s">
        <v>87</v>
      </c>
      <c r="K45" s="10">
        <f>(K33*100)/K38</f>
        <v>108.41619600668204</v>
      </c>
      <c r="L45" s="10">
        <f>(L33*100)/K38</f>
        <v>83.581258451992667</v>
      </c>
    </row>
    <row r="46" spans="2:12" x14ac:dyDescent="0.35">
      <c r="B46" s="10" t="s">
        <v>94</v>
      </c>
      <c r="C46" s="10">
        <f>(C34*100)/C38</f>
        <v>89.160501769057589</v>
      </c>
      <c r="D46" s="10">
        <f>(D34*100)/C38</f>
        <v>56.063042779028628</v>
      </c>
      <c r="E46" s="10"/>
      <c r="F46" s="10" t="s">
        <v>94</v>
      </c>
      <c r="G46" s="10">
        <f>(G34*100)/G38</f>
        <v>103.96897810218977</v>
      </c>
      <c r="H46" s="10">
        <f>(H34*100)/G38</f>
        <v>84.62591240875912</v>
      </c>
      <c r="I46" s="10"/>
      <c r="J46" s="10" t="s">
        <v>94</v>
      </c>
      <c r="K46" s="10">
        <f>(K34*100)/K38</f>
        <v>107.74799140879801</v>
      </c>
      <c r="L46" s="10">
        <f>(L34*100)/K38</f>
        <v>76.95489618964281</v>
      </c>
    </row>
    <row r="47" spans="2:12" x14ac:dyDescent="0.35">
      <c r="B47" s="10" t="s">
        <v>95</v>
      </c>
      <c r="C47" s="10">
        <f>(C35*100)/C38</f>
        <v>111.67577999356708</v>
      </c>
      <c r="D47" s="10">
        <f>(D35*100)/C38</f>
        <v>56.963653908009015</v>
      </c>
      <c r="E47" s="10"/>
      <c r="F47" s="10" t="s">
        <v>95</v>
      </c>
      <c r="G47" s="10">
        <f>(G35*100)/G38</f>
        <v>112.18065693430657</v>
      </c>
      <c r="H47" s="10">
        <f>(H35*100)/G38</f>
        <v>115.96715328467153</v>
      </c>
      <c r="I47" s="10"/>
      <c r="J47" s="10" t="s">
        <v>95</v>
      </c>
      <c r="K47" s="10">
        <f>(K35*100)/K38</f>
        <v>103.2376103730809</v>
      </c>
      <c r="L47" s="10">
        <f>(L35*100)/K38</f>
        <v>75.395752127913454</v>
      </c>
    </row>
    <row r="48" spans="2:12" x14ac:dyDescent="0.35">
      <c r="B48" s="10" t="s">
        <v>96</v>
      </c>
      <c r="C48" s="10">
        <f>(C36*100)/C38</f>
        <v>103.68285622386621</v>
      </c>
      <c r="D48" s="10">
        <f>(D36*100)/C38</f>
        <v>50.546799614023804</v>
      </c>
      <c r="E48" s="10"/>
      <c r="F48" s="10" t="s">
        <v>96</v>
      </c>
      <c r="G48" s="10">
        <f>(G36*100)/G38</f>
        <v>99.087591240875909</v>
      </c>
      <c r="H48" s="10">
        <f>(H36*100)/G38</f>
        <v>113.45802919708029</v>
      </c>
      <c r="I48" s="10"/>
      <c r="J48" s="10" t="s">
        <v>96</v>
      </c>
      <c r="K48" s="10">
        <f>(K36*100)/K38</f>
        <v>108.13777742423035</v>
      </c>
      <c r="L48" s="10">
        <f>(L36*100)/K38</f>
        <v>98.949964203325095</v>
      </c>
    </row>
    <row r="49" spans="2:12" x14ac:dyDescent="0.35"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</row>
    <row r="50" spans="2:12" x14ac:dyDescent="0.35">
      <c r="B50" s="10"/>
      <c r="C50" s="5">
        <f>AVERAGE(C42:C48)</f>
        <v>100.00000000000001</v>
      </c>
      <c r="D50" s="42">
        <f>AVERAGE(D42:D48)</f>
        <v>53.457703441621106</v>
      </c>
      <c r="E50" s="5"/>
      <c r="F50" s="5"/>
      <c r="G50" s="5">
        <f>AVERAGE(G42:G48)</f>
        <v>99.999999999999986</v>
      </c>
      <c r="H50" s="43">
        <f>AVERAGE(H42:H48)</f>
        <v>104.96611053180398</v>
      </c>
      <c r="I50" s="5"/>
      <c r="J50" s="5"/>
      <c r="K50" s="5">
        <f>AVERAGE(K42:K48)</f>
        <v>99.999999999999986</v>
      </c>
      <c r="L50" s="43">
        <f>AVERAGE(L42:L48)</f>
        <v>89.79397024898573</v>
      </c>
    </row>
    <row r="51" spans="2:12" x14ac:dyDescent="0.35">
      <c r="B51" s="10"/>
      <c r="C51" s="42">
        <f>STDEV(C42:C48)</f>
        <v>12.064371968964076</v>
      </c>
      <c r="D51" s="42">
        <f>STDEV(D42:D48)</f>
        <v>3.3239778936671112</v>
      </c>
      <c r="E51" s="5"/>
      <c r="F51" s="5"/>
      <c r="G51" s="42">
        <f>STDEV(G42:G48)</f>
        <v>10.180140505591661</v>
      </c>
      <c r="H51" s="42">
        <f>STDEV(H42:H48)</f>
        <v>17.338856103756015</v>
      </c>
      <c r="I51" s="5"/>
      <c r="J51" s="5"/>
      <c r="K51" s="42">
        <f>STDEV(K42:K48)</f>
        <v>9.5510927507868466</v>
      </c>
      <c r="L51" s="42">
        <f>STDEV(L42:L48)</f>
        <v>13.318262130929467</v>
      </c>
    </row>
    <row r="52" spans="2:12" x14ac:dyDescent="0.35"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</row>
    <row r="53" spans="2:12" x14ac:dyDescent="0.35"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</row>
    <row r="54" spans="2:12" x14ac:dyDescent="0.35">
      <c r="B54" s="10"/>
      <c r="C54" s="68" t="s">
        <v>104</v>
      </c>
      <c r="D54" s="68"/>
      <c r="E54" s="10"/>
      <c r="F54" s="10"/>
      <c r="G54" s="68" t="s">
        <v>105</v>
      </c>
      <c r="H54" s="68"/>
      <c r="I54" s="10"/>
      <c r="J54" s="10"/>
      <c r="K54" s="68" t="s">
        <v>106</v>
      </c>
      <c r="L54" s="68"/>
    </row>
    <row r="55" spans="2:12" x14ac:dyDescent="0.35">
      <c r="B55" s="10"/>
      <c r="C55" s="5" t="s">
        <v>92</v>
      </c>
      <c r="D55" s="5" t="s">
        <v>93</v>
      </c>
      <c r="E55" s="10"/>
      <c r="F55" s="10"/>
      <c r="G55" s="5" t="s">
        <v>92</v>
      </c>
      <c r="H55" s="5" t="s">
        <v>93</v>
      </c>
      <c r="I55" s="10"/>
      <c r="J55" s="10"/>
      <c r="K55" s="5" t="s">
        <v>92</v>
      </c>
      <c r="L55" s="5" t="s">
        <v>93</v>
      </c>
    </row>
    <row r="56" spans="2:12" x14ac:dyDescent="0.35">
      <c r="B56" s="10" t="s">
        <v>81</v>
      </c>
      <c r="C56" s="10">
        <v>0.81499999999999995</v>
      </c>
      <c r="D56" s="10">
        <v>0.32900000000000001</v>
      </c>
      <c r="E56" s="10"/>
      <c r="F56" s="10" t="s">
        <v>81</v>
      </c>
      <c r="G56" s="10">
        <v>1.954</v>
      </c>
      <c r="H56" s="10">
        <v>2.2610000000000001</v>
      </c>
      <c r="I56" s="10"/>
      <c r="J56" s="10" t="s">
        <v>81</v>
      </c>
      <c r="K56" s="10">
        <v>2.363</v>
      </c>
      <c r="L56" s="10">
        <v>2.581</v>
      </c>
    </row>
    <row r="57" spans="2:12" x14ac:dyDescent="0.35">
      <c r="B57" s="10" t="s">
        <v>85</v>
      </c>
      <c r="C57" s="10">
        <v>0.80200000000000005</v>
      </c>
      <c r="D57" s="10">
        <v>0.53800000000000003</v>
      </c>
      <c r="E57" s="10"/>
      <c r="F57" s="10" t="s">
        <v>85</v>
      </c>
      <c r="G57" s="10">
        <v>1.7749999999999999</v>
      </c>
      <c r="H57" s="10">
        <v>2.145</v>
      </c>
      <c r="I57" s="10"/>
      <c r="J57" s="10" t="s">
        <v>85</v>
      </c>
      <c r="K57" s="10">
        <v>2.5539999999999998</v>
      </c>
      <c r="L57" s="10">
        <v>2.6269999999999998</v>
      </c>
    </row>
    <row r="58" spans="2:12" x14ac:dyDescent="0.35">
      <c r="B58" s="10" t="s">
        <v>86</v>
      </c>
      <c r="C58" s="10">
        <v>1.125</v>
      </c>
      <c r="D58" s="10">
        <v>0.52900000000000003</v>
      </c>
      <c r="E58" s="10"/>
      <c r="F58" s="10" t="s">
        <v>86</v>
      </c>
      <c r="G58" s="10">
        <v>2.2010000000000001</v>
      </c>
      <c r="H58" s="10">
        <v>1.821</v>
      </c>
      <c r="I58" s="10"/>
      <c r="J58" s="10" t="s">
        <v>86</v>
      </c>
      <c r="K58" s="10">
        <v>2.4380000000000002</v>
      </c>
      <c r="L58" s="10">
        <v>2.1190000000000002</v>
      </c>
    </row>
    <row r="59" spans="2:12" x14ac:dyDescent="0.35">
      <c r="B59" s="10" t="s">
        <v>87</v>
      </c>
      <c r="C59" s="10">
        <v>0.82499999999999996</v>
      </c>
      <c r="D59" s="10">
        <v>0.40699999999999997</v>
      </c>
      <c r="E59" s="10"/>
      <c r="F59" s="10" t="s">
        <v>87</v>
      </c>
      <c r="G59" s="10">
        <v>2.157</v>
      </c>
      <c r="H59" s="10">
        <v>1.843</v>
      </c>
      <c r="I59" s="10"/>
      <c r="J59" s="10" t="s">
        <v>87</v>
      </c>
      <c r="K59" s="10">
        <v>2.581</v>
      </c>
      <c r="L59" s="10">
        <v>2.1539999999999999</v>
      </c>
    </row>
    <row r="60" spans="2:12" x14ac:dyDescent="0.35">
      <c r="B60" s="10" t="s">
        <v>94</v>
      </c>
      <c r="C60" s="10">
        <v>0.95099999999999996</v>
      </c>
      <c r="D60" s="10">
        <v>0.502</v>
      </c>
      <c r="E60" s="10"/>
      <c r="F60" s="10" t="s">
        <v>94</v>
      </c>
      <c r="G60" s="10">
        <v>1.9119999999999999</v>
      </c>
      <c r="H60" s="10">
        <v>1.857</v>
      </c>
      <c r="I60" s="10"/>
      <c r="J60" s="10" t="s">
        <v>94</v>
      </c>
      <c r="K60" s="10">
        <v>2.4620000000000002</v>
      </c>
      <c r="L60" s="10">
        <v>2.2480000000000002</v>
      </c>
    </row>
    <row r="61" spans="2:12" x14ac:dyDescent="0.35">
      <c r="B61" s="10" t="s">
        <v>95</v>
      </c>
      <c r="C61" s="10">
        <v>0.85899999999999999</v>
      </c>
      <c r="D61" s="10">
        <v>0.41799999999999998</v>
      </c>
      <c r="E61" s="10"/>
      <c r="F61" s="10" t="s">
        <v>95</v>
      </c>
      <c r="G61" s="10">
        <v>1.849</v>
      </c>
      <c r="H61" s="10">
        <v>2.2069999999999999</v>
      </c>
      <c r="I61" s="10"/>
      <c r="J61" s="10" t="s">
        <v>95</v>
      </c>
      <c r="K61" s="10">
        <v>2.5379999999999998</v>
      </c>
      <c r="L61" s="10">
        <v>2.246</v>
      </c>
    </row>
    <row r="62" spans="2:12" x14ac:dyDescent="0.35">
      <c r="B62" s="10" t="s">
        <v>96</v>
      </c>
      <c r="C62" s="10">
        <v>1.0840000000000001</v>
      </c>
      <c r="D62" s="10">
        <v>0.4</v>
      </c>
      <c r="E62" s="10"/>
      <c r="F62" s="10" t="s">
        <v>96</v>
      </c>
      <c r="G62" s="10">
        <v>2.0990000000000002</v>
      </c>
      <c r="H62" s="10">
        <v>2.3010000000000002</v>
      </c>
      <c r="I62" s="10"/>
      <c r="J62" s="10" t="s">
        <v>96</v>
      </c>
      <c r="K62" s="10">
        <v>2.4609999999999999</v>
      </c>
      <c r="L62" s="10">
        <v>2.6059999999999999</v>
      </c>
    </row>
    <row r="63" spans="2:12" x14ac:dyDescent="0.35"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</row>
    <row r="64" spans="2:12" x14ac:dyDescent="0.35">
      <c r="B64" s="10"/>
      <c r="C64" s="10">
        <f>AVERAGE(C56:C62)</f>
        <v>0.92300000000000004</v>
      </c>
      <c r="D64" s="10"/>
      <c r="E64" s="10"/>
      <c r="F64" s="10"/>
      <c r="G64" s="10">
        <f>AVERAGE(G56:G62)</f>
        <v>1.9924285714285712</v>
      </c>
      <c r="H64" s="10"/>
      <c r="I64" s="10"/>
      <c r="J64" s="10"/>
      <c r="K64" s="10">
        <f>AVERAGE(K56:K62)</f>
        <v>2.4852857142857139</v>
      </c>
      <c r="L64" s="10"/>
    </row>
    <row r="65" spans="2:12" x14ac:dyDescent="0.35"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spans="2:12" x14ac:dyDescent="0.35">
      <c r="B66" s="10"/>
      <c r="C66" s="68" t="s">
        <v>104</v>
      </c>
      <c r="D66" s="68"/>
      <c r="E66" s="10"/>
      <c r="F66" s="10"/>
      <c r="G66" s="68" t="s">
        <v>105</v>
      </c>
      <c r="H66" s="68"/>
      <c r="I66" s="10"/>
      <c r="J66" s="10"/>
      <c r="K66" s="68" t="s">
        <v>106</v>
      </c>
      <c r="L66" s="68"/>
    </row>
    <row r="67" spans="2:12" x14ac:dyDescent="0.35">
      <c r="B67" s="10"/>
      <c r="C67" s="5" t="s">
        <v>92</v>
      </c>
      <c r="D67" s="5" t="s">
        <v>93</v>
      </c>
      <c r="E67" s="10"/>
      <c r="F67" s="10"/>
      <c r="G67" s="5" t="s">
        <v>92</v>
      </c>
      <c r="H67" s="5" t="s">
        <v>93</v>
      </c>
      <c r="I67" s="10"/>
      <c r="J67" s="10"/>
      <c r="K67" s="5" t="s">
        <v>92</v>
      </c>
      <c r="L67" s="5" t="s">
        <v>93</v>
      </c>
    </row>
    <row r="68" spans="2:12" x14ac:dyDescent="0.35">
      <c r="B68" s="10" t="s">
        <v>81</v>
      </c>
      <c r="C68" s="10">
        <f>(C56*100)/C64</f>
        <v>88.299024918743228</v>
      </c>
      <c r="D68" s="10">
        <f>(D56*100)/C64</f>
        <v>35.644637053087756</v>
      </c>
      <c r="E68" s="10"/>
      <c r="F68" s="10" t="s">
        <v>81</v>
      </c>
      <c r="G68" s="10">
        <f>(G56*100)/G64</f>
        <v>98.071269807126995</v>
      </c>
      <c r="H68" s="10">
        <f>(H56*100)/G64</f>
        <v>113.47960134796016</v>
      </c>
      <c r="I68" s="10"/>
      <c r="J68" s="10" t="s">
        <v>81</v>
      </c>
      <c r="K68" s="10">
        <f>(K56*100)/K64</f>
        <v>95.079611427257589</v>
      </c>
      <c r="L68" s="10">
        <f>(L56*100)/K64</f>
        <v>103.85123871931945</v>
      </c>
    </row>
    <row r="69" spans="2:12" x14ac:dyDescent="0.35">
      <c r="B69" s="10" t="s">
        <v>85</v>
      </c>
      <c r="C69" s="10">
        <f>(C57*100)/C64</f>
        <v>86.890574214517869</v>
      </c>
      <c r="D69" s="10">
        <f>(D57*100)/C64</f>
        <v>58.288190682556881</v>
      </c>
      <c r="E69" s="10"/>
      <c r="F69" s="10" t="s">
        <v>85</v>
      </c>
      <c r="G69" s="10">
        <f>(G57*100)/G64</f>
        <v>89.0872589087259</v>
      </c>
      <c r="H69" s="10">
        <f>(H57*100)/G64</f>
        <v>107.65756076575609</v>
      </c>
      <c r="I69" s="10"/>
      <c r="J69" s="10" t="s">
        <v>85</v>
      </c>
      <c r="K69" s="10">
        <f>(K57*100)/K64</f>
        <v>102.76484451342186</v>
      </c>
      <c r="L69" s="10">
        <f>(L57*100)/K64</f>
        <v>105.70213255158937</v>
      </c>
    </row>
    <row r="70" spans="2:12" x14ac:dyDescent="0.35">
      <c r="B70" s="10" t="s">
        <v>86</v>
      </c>
      <c r="C70" s="10">
        <f>(C58*100)/C64</f>
        <v>121.88515709642469</v>
      </c>
      <c r="D70" s="10">
        <f>(D58*100)/C64</f>
        <v>57.313109425785484</v>
      </c>
      <c r="E70" s="10"/>
      <c r="F70" s="10" t="s">
        <v>86</v>
      </c>
      <c r="G70" s="10">
        <f>(G58*100)/G64</f>
        <v>110.46820104682011</v>
      </c>
      <c r="H70" s="10">
        <f>(H58*100)/G64</f>
        <v>91.395999139599923</v>
      </c>
      <c r="I70" s="10"/>
      <c r="J70" s="10" t="s">
        <v>86</v>
      </c>
      <c r="K70" s="10">
        <f>(K58*100)/K64</f>
        <v>98.097373110306393</v>
      </c>
      <c r="L70" s="10">
        <f>(L58*100)/K64</f>
        <v>85.261826751738838</v>
      </c>
    </row>
    <row r="71" spans="2:12" x14ac:dyDescent="0.35">
      <c r="B71" s="10" t="s">
        <v>87</v>
      </c>
      <c r="C71" s="10">
        <f>(C59*100)/C64</f>
        <v>89.38244853737811</v>
      </c>
      <c r="D71" s="10">
        <f>(D59*100)/C64</f>
        <v>44.095341278439861</v>
      </c>
      <c r="E71" s="10"/>
      <c r="F71" s="10" t="s">
        <v>87</v>
      </c>
      <c r="G71" s="10">
        <f>(G59*100)/G64</f>
        <v>108.25984082598409</v>
      </c>
      <c r="H71" s="10">
        <f>(H59*100)/G64</f>
        <v>92.500179250017936</v>
      </c>
      <c r="I71" s="10"/>
      <c r="J71" s="10" t="s">
        <v>87</v>
      </c>
      <c r="K71" s="10">
        <f>(K59*100)/K64</f>
        <v>103.85123871931945</v>
      </c>
      <c r="L71" s="10">
        <f>(L59*100)/K64</f>
        <v>86.670115537161578</v>
      </c>
    </row>
    <row r="72" spans="2:12" x14ac:dyDescent="0.35">
      <c r="B72" s="10" t="s">
        <v>94</v>
      </c>
      <c r="C72" s="10">
        <f>(C60*100)/C64</f>
        <v>103.03358613217767</v>
      </c>
      <c r="D72" s="10">
        <f>(D60*100)/C64</f>
        <v>54.387865655471288</v>
      </c>
      <c r="E72" s="10"/>
      <c r="F72" s="10" t="s">
        <v>94</v>
      </c>
      <c r="G72" s="10">
        <f>(G60*100)/G64</f>
        <v>95.963289596328963</v>
      </c>
      <c r="H72" s="10">
        <f>(H60*100)/G64</f>
        <v>93.202839320283942</v>
      </c>
      <c r="I72" s="10"/>
      <c r="J72" s="10" t="s">
        <v>94</v>
      </c>
      <c r="K72" s="10">
        <f>(K60*100)/K64</f>
        <v>99.063056848882013</v>
      </c>
      <c r="L72" s="10">
        <f>(L60*100)/K64</f>
        <v>90.452376846582766</v>
      </c>
    </row>
    <row r="73" spans="2:12" x14ac:dyDescent="0.35">
      <c r="B73" s="10" t="s">
        <v>95</v>
      </c>
      <c r="C73" s="10">
        <f>(C61*100)/C64</f>
        <v>93.066088840736725</v>
      </c>
      <c r="D73" s="10">
        <f>(D61*100)/C64</f>
        <v>45.287107258938242</v>
      </c>
      <c r="E73" s="10"/>
      <c r="F73" s="10" t="s">
        <v>95</v>
      </c>
      <c r="G73" s="10">
        <f>(G61*100)/G64</f>
        <v>92.801319280131935</v>
      </c>
      <c r="H73" s="10">
        <f>(H61*100)/G64</f>
        <v>110.76934107693411</v>
      </c>
      <c r="I73" s="10"/>
      <c r="J73" s="10" t="s">
        <v>95</v>
      </c>
      <c r="K73" s="10">
        <f>(K61*100)/K64</f>
        <v>102.12105535437145</v>
      </c>
      <c r="L73" s="10">
        <f>(L61*100)/K64</f>
        <v>90.371903201701457</v>
      </c>
    </row>
    <row r="74" spans="2:12" x14ac:dyDescent="0.35">
      <c r="B74" s="10" t="s">
        <v>96</v>
      </c>
      <c r="C74" s="10">
        <f>(C62*100)/C64</f>
        <v>117.44312026002167</v>
      </c>
      <c r="D74" s="10">
        <f>(D62*100)/C64</f>
        <v>43.336944745395449</v>
      </c>
      <c r="E74" s="10"/>
      <c r="F74" s="10" t="s">
        <v>96</v>
      </c>
      <c r="G74" s="10">
        <f>(G62*100)/G64</f>
        <v>105.34882053488208</v>
      </c>
      <c r="H74" s="10">
        <f>(H62*100)/G64</f>
        <v>115.48720154872018</v>
      </c>
      <c r="I74" s="10"/>
      <c r="J74" s="10" t="s">
        <v>96</v>
      </c>
      <c r="K74" s="10">
        <f>(K62*100)/K64</f>
        <v>99.022820026441352</v>
      </c>
      <c r="L74" s="10">
        <f>(L62*100)/K64</f>
        <v>104.85715928033569</v>
      </c>
    </row>
    <row r="75" spans="2:12" x14ac:dyDescent="0.35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</row>
    <row r="76" spans="2:12" x14ac:dyDescent="0.35">
      <c r="B76" s="10"/>
      <c r="C76" s="5">
        <f>AVERAGE(C68:C74)</f>
        <v>100</v>
      </c>
      <c r="D76" s="43">
        <f>AVERAGE(D68:D74)</f>
        <v>48.336170871382137</v>
      </c>
      <c r="E76" s="5"/>
      <c r="F76" s="5"/>
      <c r="G76" s="5">
        <f>AVERAGE(G68:G74)</f>
        <v>100</v>
      </c>
      <c r="H76" s="43">
        <f>AVERAGE(H68:H74)</f>
        <v>103.49896034989605</v>
      </c>
      <c r="I76" s="5"/>
      <c r="J76" s="5"/>
      <c r="K76" s="5">
        <f>AVERAGE(K68:K74)</f>
        <v>100</v>
      </c>
      <c r="L76" s="42">
        <f>AVERAGE(L68:L74)</f>
        <v>95.309536126918459</v>
      </c>
    </row>
    <row r="77" spans="2:12" x14ac:dyDescent="0.35">
      <c r="B77" s="10"/>
      <c r="C77" s="42">
        <f>STDEV(C68:C74)</f>
        <v>14.50291106218182</v>
      </c>
      <c r="D77" s="42">
        <f>STDEV(D68:D74)</f>
        <v>8.4616768527292603</v>
      </c>
      <c r="E77" s="5"/>
      <c r="F77" s="5"/>
      <c r="G77" s="42">
        <f>STDEV(G68:G74)</f>
        <v>8.1377928827314072</v>
      </c>
      <c r="H77" s="42">
        <f>STDEV(H68:H74)</f>
        <v>10.700066036444895</v>
      </c>
      <c r="I77" s="5"/>
      <c r="J77" s="5"/>
      <c r="K77" s="42">
        <f>STDEV(K68:K74)</f>
        <v>3.0724104714431841</v>
      </c>
      <c r="L77" s="42">
        <f>STDEV(L68:L74)</f>
        <v>9.089298822390969</v>
      </c>
    </row>
    <row r="78" spans="2:12" x14ac:dyDescent="0.35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</row>
    <row r="79" spans="2:12" x14ac:dyDescent="0.35"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</row>
    <row r="80" spans="2:12" x14ac:dyDescent="0.35">
      <c r="B80" s="10"/>
      <c r="C80" s="68" t="s">
        <v>107</v>
      </c>
      <c r="D80" s="68"/>
      <c r="E80" s="10"/>
      <c r="F80" s="10"/>
      <c r="G80" s="68" t="s">
        <v>108</v>
      </c>
      <c r="H80" s="68"/>
      <c r="I80" s="10"/>
      <c r="J80" s="10"/>
      <c r="K80" s="68" t="s">
        <v>109</v>
      </c>
      <c r="L80" s="68"/>
    </row>
    <row r="81" spans="2:12" x14ac:dyDescent="0.35">
      <c r="B81" s="10"/>
      <c r="C81" s="5" t="s">
        <v>92</v>
      </c>
      <c r="D81" s="5" t="s">
        <v>93</v>
      </c>
      <c r="E81" s="10"/>
      <c r="F81" s="10"/>
      <c r="G81" s="5" t="s">
        <v>92</v>
      </c>
      <c r="H81" s="5" t="s">
        <v>93</v>
      </c>
      <c r="I81" s="10"/>
      <c r="J81" s="10"/>
      <c r="K81" s="5" t="s">
        <v>92</v>
      </c>
      <c r="L81" s="5" t="s">
        <v>93</v>
      </c>
    </row>
    <row r="82" spans="2:12" x14ac:dyDescent="0.35">
      <c r="B82" s="10" t="s">
        <v>81</v>
      </c>
      <c r="C82" s="10">
        <v>0.874</v>
      </c>
      <c r="D82" s="10">
        <v>0.42099999999999999</v>
      </c>
      <c r="E82" s="10"/>
      <c r="F82" s="10" t="s">
        <v>81</v>
      </c>
      <c r="G82" s="10">
        <v>1.7210000000000001</v>
      </c>
      <c r="H82" s="10">
        <v>1.5029999999999999</v>
      </c>
      <c r="I82" s="10"/>
      <c r="J82" s="10" t="s">
        <v>81</v>
      </c>
      <c r="K82" s="10">
        <v>2.2429999999999999</v>
      </c>
      <c r="L82" s="10">
        <v>2.3780000000000001</v>
      </c>
    </row>
    <row r="83" spans="2:12" x14ac:dyDescent="0.35">
      <c r="B83" s="10" t="s">
        <v>85</v>
      </c>
      <c r="C83" s="10">
        <v>1.002</v>
      </c>
      <c r="D83" s="10">
        <v>0.53700000000000003</v>
      </c>
      <c r="E83" s="10"/>
      <c r="F83" s="10" t="s">
        <v>85</v>
      </c>
      <c r="G83" s="10">
        <v>1.3009999999999999</v>
      </c>
      <c r="H83" s="10">
        <v>1.754</v>
      </c>
      <c r="I83" s="10"/>
      <c r="J83" s="10" t="s">
        <v>85</v>
      </c>
      <c r="K83" s="10">
        <v>2.367</v>
      </c>
      <c r="L83" s="10">
        <v>2.5569999999999999</v>
      </c>
    </row>
    <row r="84" spans="2:12" x14ac:dyDescent="0.35">
      <c r="B84" s="10" t="s">
        <v>86</v>
      </c>
      <c r="C84" s="10">
        <v>0.99299999999999999</v>
      </c>
      <c r="D84" s="10">
        <v>0.51900000000000002</v>
      </c>
      <c r="E84" s="10"/>
      <c r="F84" s="10" t="s">
        <v>86</v>
      </c>
      <c r="G84" s="10">
        <v>1.6040000000000001</v>
      </c>
      <c r="H84" s="10">
        <v>1.7050000000000001</v>
      </c>
      <c r="I84" s="10"/>
      <c r="J84" s="10" t="s">
        <v>86</v>
      </c>
      <c r="K84" s="10">
        <v>2.3149999999999999</v>
      </c>
      <c r="L84" s="10">
        <v>2.5019999999999998</v>
      </c>
    </row>
    <row r="85" spans="2:12" x14ac:dyDescent="0.35">
      <c r="B85" s="10" t="s">
        <v>87</v>
      </c>
      <c r="C85" s="10">
        <v>0.92500000000000004</v>
      </c>
      <c r="D85" s="10">
        <v>0.71199999999999997</v>
      </c>
      <c r="E85" s="10"/>
      <c r="F85" s="10" t="s">
        <v>87</v>
      </c>
      <c r="G85" s="10">
        <v>1.496</v>
      </c>
      <c r="H85" s="10">
        <v>1.2150000000000001</v>
      </c>
      <c r="I85" s="10"/>
      <c r="J85" s="10" t="s">
        <v>87</v>
      </c>
      <c r="K85" s="10">
        <v>2.371</v>
      </c>
      <c r="L85" s="10">
        <v>2.7490000000000001</v>
      </c>
    </row>
    <row r="86" spans="2:12" x14ac:dyDescent="0.35">
      <c r="B86" s="10" t="s">
        <v>94</v>
      </c>
      <c r="C86" s="30">
        <v>1.167</v>
      </c>
      <c r="D86" s="10">
        <v>0.58899999999999997</v>
      </c>
      <c r="E86" s="10"/>
      <c r="F86" s="10" t="s">
        <v>94</v>
      </c>
      <c r="G86" s="10">
        <v>1.615</v>
      </c>
      <c r="H86" s="10">
        <v>1.474</v>
      </c>
      <c r="I86" s="10"/>
      <c r="J86" s="10" t="s">
        <v>94</v>
      </c>
      <c r="K86" s="10">
        <v>2.2490000000000001</v>
      </c>
      <c r="L86" s="10">
        <v>2.61</v>
      </c>
    </row>
    <row r="87" spans="2:12" x14ac:dyDescent="0.35">
      <c r="B87" s="10" t="s">
        <v>95</v>
      </c>
      <c r="C87" s="10">
        <v>1.0880000000000001</v>
      </c>
      <c r="D87" s="10">
        <v>0.67200000000000004</v>
      </c>
      <c r="E87" s="10"/>
      <c r="F87" s="10" t="s">
        <v>95</v>
      </c>
      <c r="G87" s="10">
        <v>1.387</v>
      </c>
      <c r="H87" s="10">
        <v>1.728</v>
      </c>
      <c r="I87" s="10"/>
      <c r="J87" s="10" t="s">
        <v>95</v>
      </c>
      <c r="K87" s="10">
        <v>2.286</v>
      </c>
      <c r="L87" s="10">
        <v>2.3929999999999998</v>
      </c>
    </row>
    <row r="88" spans="2:12" x14ac:dyDescent="0.35">
      <c r="B88" s="10" t="s">
        <v>96</v>
      </c>
      <c r="C88" s="10">
        <v>1.0249999999999999</v>
      </c>
      <c r="D88" s="10">
        <v>0.54700000000000004</v>
      </c>
      <c r="E88" s="10"/>
      <c r="F88" s="10" t="s">
        <v>96</v>
      </c>
      <c r="G88" s="10">
        <v>1.6240000000000001</v>
      </c>
      <c r="H88" s="10">
        <v>1.5009999999999999</v>
      </c>
      <c r="I88" s="10"/>
      <c r="J88" s="10" t="s">
        <v>96</v>
      </c>
      <c r="K88" s="10">
        <v>2.3069999999999999</v>
      </c>
      <c r="L88" s="10">
        <v>2.3610000000000002</v>
      </c>
    </row>
    <row r="89" spans="2:12" x14ac:dyDescent="0.35"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</row>
    <row r="90" spans="2:12" x14ac:dyDescent="0.35">
      <c r="B90" s="10"/>
      <c r="C90" s="10">
        <f>AVERAGE(C82:C88)</f>
        <v>1.0105714285714285</v>
      </c>
      <c r="D90" s="10"/>
      <c r="E90" s="10"/>
      <c r="F90" s="10"/>
      <c r="G90" s="10">
        <f>AVERAGE(G82:G88)</f>
        <v>1.5354285714285716</v>
      </c>
      <c r="H90" s="10"/>
      <c r="I90" s="10"/>
      <c r="J90" s="10"/>
      <c r="K90" s="10">
        <f>AVERAGE(K82:K88)</f>
        <v>2.3054285714285712</v>
      </c>
      <c r="L90" s="10"/>
    </row>
    <row r="91" spans="2:12" x14ac:dyDescent="0.35"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</row>
    <row r="92" spans="2:12" x14ac:dyDescent="0.35">
      <c r="B92" s="10"/>
      <c r="C92" s="68" t="s">
        <v>107</v>
      </c>
      <c r="D92" s="68"/>
      <c r="E92" s="10"/>
      <c r="F92" s="10"/>
      <c r="G92" s="68" t="s">
        <v>108</v>
      </c>
      <c r="H92" s="68"/>
      <c r="I92" s="10"/>
      <c r="J92" s="10"/>
      <c r="K92" s="68" t="s">
        <v>109</v>
      </c>
      <c r="L92" s="68"/>
    </row>
    <row r="93" spans="2:12" x14ac:dyDescent="0.35">
      <c r="B93" s="10"/>
      <c r="C93" s="5" t="s">
        <v>92</v>
      </c>
      <c r="D93" s="5" t="s">
        <v>93</v>
      </c>
      <c r="E93" s="10"/>
      <c r="F93" s="10"/>
      <c r="G93" s="5" t="s">
        <v>92</v>
      </c>
      <c r="H93" s="5" t="s">
        <v>93</v>
      </c>
      <c r="I93" s="10"/>
      <c r="J93" s="10"/>
      <c r="K93" s="5" t="s">
        <v>92</v>
      </c>
      <c r="L93" s="5" t="s">
        <v>93</v>
      </c>
    </row>
    <row r="94" spans="2:12" x14ac:dyDescent="0.35">
      <c r="B94" s="10" t="s">
        <v>81</v>
      </c>
      <c r="C94" s="10">
        <f>(C82*100)/C90</f>
        <v>86.485722363584969</v>
      </c>
      <c r="D94" s="10">
        <f>(D82*100)/C90</f>
        <v>41.659598529827541</v>
      </c>
      <c r="E94" s="10"/>
      <c r="F94" s="10" t="s">
        <v>81</v>
      </c>
      <c r="G94" s="10">
        <f>(G82*100)/G90</f>
        <v>112.08596948269445</v>
      </c>
      <c r="H94" s="10">
        <f>(H82*100)/G90</f>
        <v>97.887979158913268</v>
      </c>
      <c r="I94" s="10"/>
      <c r="J94" s="10" t="s">
        <v>81</v>
      </c>
      <c r="K94" s="10">
        <f>(K82*100)/K90</f>
        <v>97.292105589292362</v>
      </c>
      <c r="L94" s="10">
        <f>(L82*100)/K90</f>
        <v>103.14784979551371</v>
      </c>
    </row>
    <row r="95" spans="2:12" x14ac:dyDescent="0.35">
      <c r="B95" s="10" t="s">
        <v>85</v>
      </c>
      <c r="C95" s="10">
        <f>(C83*100)/C90</f>
        <v>99.151823579304505</v>
      </c>
      <c r="D95" s="10">
        <f>(D83*100)/C90</f>
        <v>53.13825275657338</v>
      </c>
      <c r="E95" s="10"/>
      <c r="F95" s="10" t="s">
        <v>85</v>
      </c>
      <c r="G95" s="10">
        <f>(G83*100)/G90</f>
        <v>84.732043170822465</v>
      </c>
      <c r="H95" s="10">
        <f>(H83*100)/G90</f>
        <v>114.23520655005582</v>
      </c>
      <c r="I95" s="10"/>
      <c r="J95" s="10" t="s">
        <v>85</v>
      </c>
      <c r="K95" s="10">
        <f>(K83*100)/K90</f>
        <v>102.67071508241419</v>
      </c>
      <c r="L95" s="10">
        <f>(L83*100)/K90</f>
        <v>110.91213285413311</v>
      </c>
    </row>
    <row r="96" spans="2:12" x14ac:dyDescent="0.35">
      <c r="B96" s="10" t="s">
        <v>86</v>
      </c>
      <c r="C96" s="10">
        <f>(C84*100)/C90</f>
        <v>98.261238337574227</v>
      </c>
      <c r="D96" s="10">
        <f>(D84*100)/C90</f>
        <v>51.357082273112809</v>
      </c>
      <c r="E96" s="10"/>
      <c r="F96" s="10" t="s">
        <v>86</v>
      </c>
      <c r="G96" s="10">
        <f>(G84*100)/G90</f>
        <v>104.46594715295868</v>
      </c>
      <c r="H96" s="10">
        <f>(H84*100)/G90</f>
        <v>111.04391514700409</v>
      </c>
      <c r="I96" s="10"/>
      <c r="J96" s="10" t="s">
        <v>86</v>
      </c>
      <c r="K96" s="10">
        <f>(K84*100)/K90</f>
        <v>100.41516916594375</v>
      </c>
      <c r="L96" s="10">
        <f>(L84*100)/K90</f>
        <v>108.52645928863552</v>
      </c>
    </row>
    <row r="97" spans="2:12" x14ac:dyDescent="0.35">
      <c r="B97" s="10" t="s">
        <v>87</v>
      </c>
      <c r="C97" s="10">
        <f>(C85*100)/C90</f>
        <v>91.532372066723227</v>
      </c>
      <c r="D97" s="10">
        <f>(D85*100)/C90</f>
        <v>70.455188012439933</v>
      </c>
      <c r="E97" s="10"/>
      <c r="F97" s="10" t="s">
        <v>87</v>
      </c>
      <c r="G97" s="10">
        <f>(G85*100)/G90</f>
        <v>97.432080387048742</v>
      </c>
      <c r="H97" s="10">
        <f>(H85*100)/G90</f>
        <v>79.131001116486786</v>
      </c>
      <c r="I97" s="10"/>
      <c r="J97" s="10" t="s">
        <v>87</v>
      </c>
      <c r="K97" s="10">
        <f>(K85*100)/K90</f>
        <v>102.84421861445037</v>
      </c>
      <c r="L97" s="10">
        <f>(L85*100)/K90</f>
        <v>119.24030239187015</v>
      </c>
    </row>
    <row r="98" spans="2:12" x14ac:dyDescent="0.35">
      <c r="B98" s="10" t="s">
        <v>94</v>
      </c>
      <c r="C98" s="10">
        <f>(C86*100)/C90</f>
        <v>115.47921967769298</v>
      </c>
      <c r="D98" s="10">
        <f>(D86*100)/C90</f>
        <v>58.283856375459436</v>
      </c>
      <c r="E98" s="10"/>
      <c r="F98" s="10" t="s">
        <v>94</v>
      </c>
      <c r="G98" s="10">
        <f>(G86*100)/G90</f>
        <v>105.1823595087458</v>
      </c>
      <c r="H98" s="10">
        <f>(H86*100)/G90</f>
        <v>95.999255675474501</v>
      </c>
      <c r="I98" s="10"/>
      <c r="J98" s="10" t="s">
        <v>94</v>
      </c>
      <c r="K98" s="10">
        <f>(K86*100)/K90</f>
        <v>97.552360887346651</v>
      </c>
      <c r="L98" s="10">
        <f>(L86*100)/K90</f>
        <v>113.21105465361261</v>
      </c>
    </row>
    <row r="99" spans="2:12" x14ac:dyDescent="0.35">
      <c r="B99" s="10" t="s">
        <v>95</v>
      </c>
      <c r="C99" s="10">
        <f>(C87*100)/C90</f>
        <v>107.66186033361608</v>
      </c>
      <c r="D99" s="10">
        <f>(D87*100)/C90</f>
        <v>66.497031382527581</v>
      </c>
      <c r="E99" s="10"/>
      <c r="F99" s="10" t="s">
        <v>95</v>
      </c>
      <c r="G99" s="10">
        <f>(G87*100)/G90</f>
        <v>90.333085225158158</v>
      </c>
      <c r="H99" s="10">
        <f>(H87*100)/G90</f>
        <v>112.54186825455898</v>
      </c>
      <c r="I99" s="10"/>
      <c r="J99" s="10" t="s">
        <v>95</v>
      </c>
      <c r="K99" s="10">
        <f>(K87*100)/K90</f>
        <v>99.15726855868138</v>
      </c>
      <c r="L99" s="10">
        <f>(L87*100)/K90</f>
        <v>103.7984880406494</v>
      </c>
    </row>
    <row r="100" spans="2:12" x14ac:dyDescent="0.35">
      <c r="B100" s="10" t="s">
        <v>96</v>
      </c>
      <c r="C100" s="10">
        <f>(C88*100)/C90</f>
        <v>101.4277636415041</v>
      </c>
      <c r="D100" s="10">
        <f>(D88*100)/C90</f>
        <v>54.127791914051464</v>
      </c>
      <c r="E100" s="10"/>
      <c r="F100" s="10" t="s">
        <v>96</v>
      </c>
      <c r="G100" s="10">
        <f>(G88*100)/G90</f>
        <v>105.76851507257163</v>
      </c>
      <c r="H100" s="10">
        <f>(H88*100)/G90</f>
        <v>97.757722366951981</v>
      </c>
      <c r="I100" s="10"/>
      <c r="J100" s="10" t="s">
        <v>96</v>
      </c>
      <c r="K100" s="10">
        <f>(K88*100)/K90</f>
        <v>100.06816210187137</v>
      </c>
      <c r="L100" s="10">
        <f>(L88*100)/K90</f>
        <v>102.41045978435992</v>
      </c>
    </row>
    <row r="101" spans="2:12" x14ac:dyDescent="0.35"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</row>
    <row r="102" spans="2:12" x14ac:dyDescent="0.35">
      <c r="B102" s="10"/>
      <c r="C102" s="5">
        <f>AVERAGE(C94:C100)</f>
        <v>100</v>
      </c>
      <c r="D102" s="43">
        <f>AVERAGE(D94:D100)</f>
        <v>56.502685891998865</v>
      </c>
      <c r="E102" s="5"/>
      <c r="F102" s="5"/>
      <c r="G102" s="5">
        <f>AVERAGE(G94:G100)</f>
        <v>99.999999999999986</v>
      </c>
      <c r="H102" s="43">
        <f>AVERAGE(H94:H100)</f>
        <v>101.22813546706364</v>
      </c>
      <c r="I102" s="5"/>
      <c r="J102" s="5"/>
      <c r="K102" s="5">
        <f>AVERAGE(K94:K100)</f>
        <v>100</v>
      </c>
      <c r="L102" s="43">
        <f>AVERAGE(L94:L100)</f>
        <v>108.74953525839635</v>
      </c>
    </row>
    <row r="103" spans="2:12" x14ac:dyDescent="0.35">
      <c r="B103" s="10"/>
      <c r="C103" s="42">
        <f>STDEV(C94:C100)</f>
        <v>9.6473482783956417</v>
      </c>
      <c r="D103" s="42">
        <f>STDEV(D94:D100)</f>
        <v>9.6737258960297954</v>
      </c>
      <c r="E103" s="5"/>
      <c r="F103" s="5"/>
      <c r="G103" s="42">
        <f>STDEV(G94:G100)</f>
        <v>9.6548944122508811</v>
      </c>
      <c r="H103" s="42">
        <f>STDEV(H94:H100)</f>
        <v>12.465679016808679</v>
      </c>
      <c r="I103" s="5"/>
      <c r="J103" s="5"/>
      <c r="K103" s="42">
        <f>STDEV(K94:K100)</f>
        <v>2.2148414440700437</v>
      </c>
      <c r="L103" s="42">
        <f>STDEV(L94:L100)</f>
        <v>6.2016606385574491</v>
      </c>
    </row>
  </sheetData>
  <mergeCells count="24">
    <mergeCell ref="C2:D2"/>
    <mergeCell ref="G2:H2"/>
    <mergeCell ref="K2:L2"/>
    <mergeCell ref="C14:D14"/>
    <mergeCell ref="G14:H14"/>
    <mergeCell ref="K14:L14"/>
    <mergeCell ref="C28:D28"/>
    <mergeCell ref="G28:H28"/>
    <mergeCell ref="K28:L28"/>
    <mergeCell ref="C40:D40"/>
    <mergeCell ref="G40:H40"/>
    <mergeCell ref="K40:L40"/>
    <mergeCell ref="C54:D54"/>
    <mergeCell ref="G54:H54"/>
    <mergeCell ref="K54:L54"/>
    <mergeCell ref="C66:D66"/>
    <mergeCell ref="G66:H66"/>
    <mergeCell ref="K66:L66"/>
    <mergeCell ref="C80:D80"/>
    <mergeCell ref="G80:H80"/>
    <mergeCell ref="K80:L80"/>
    <mergeCell ref="C92:D92"/>
    <mergeCell ref="G92:H92"/>
    <mergeCell ref="K92:L9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9"/>
  <sheetViews>
    <sheetView workbookViewId="0"/>
  </sheetViews>
  <sheetFormatPr defaultColWidth="10.90625" defaultRowHeight="14.5" x14ac:dyDescent="0.35"/>
  <cols>
    <col min="3" max="3" width="11.90625" bestFit="1" customWidth="1"/>
  </cols>
  <sheetData>
    <row r="1" spans="2:12" s="10" customFormat="1" ht="15" thickBot="1" x14ac:dyDescent="0.4"/>
    <row r="2" spans="2:12" ht="15" thickBot="1" x14ac:dyDescent="0.4">
      <c r="B2" s="20"/>
      <c r="C2" s="73" t="s">
        <v>111</v>
      </c>
      <c r="D2" s="74"/>
      <c r="E2" s="74"/>
      <c r="F2" s="75"/>
      <c r="H2" s="20"/>
      <c r="I2" s="73" t="s">
        <v>112</v>
      </c>
      <c r="J2" s="74"/>
      <c r="K2" s="74"/>
      <c r="L2" s="75"/>
    </row>
    <row r="3" spans="2:12" x14ac:dyDescent="0.35">
      <c r="B3" s="20"/>
      <c r="C3" s="76" t="s">
        <v>92</v>
      </c>
      <c r="D3" s="77"/>
      <c r="E3" s="78" t="s">
        <v>93</v>
      </c>
      <c r="F3" s="79"/>
      <c r="H3" s="20"/>
      <c r="I3" s="76" t="s">
        <v>92</v>
      </c>
      <c r="J3" s="77"/>
      <c r="K3" s="78" t="s">
        <v>93</v>
      </c>
      <c r="L3" s="79"/>
    </row>
    <row r="4" spans="2:12" ht="15" thickBot="1" x14ac:dyDescent="0.4">
      <c r="B4" s="20"/>
      <c r="C4" s="55" t="s">
        <v>110</v>
      </c>
      <c r="D4" s="56" t="s">
        <v>2</v>
      </c>
      <c r="E4" s="57" t="s">
        <v>110</v>
      </c>
      <c r="F4" s="56" t="s">
        <v>2</v>
      </c>
      <c r="H4" s="20"/>
      <c r="I4" s="55" t="s">
        <v>110</v>
      </c>
      <c r="J4" s="56" t="s">
        <v>2</v>
      </c>
      <c r="K4" s="57" t="s">
        <v>110</v>
      </c>
      <c r="L4" s="56" t="s">
        <v>2</v>
      </c>
    </row>
    <row r="5" spans="2:12" x14ac:dyDescent="0.35">
      <c r="B5" s="20" t="s">
        <v>81</v>
      </c>
      <c r="C5" s="52">
        <v>2</v>
      </c>
      <c r="D5" s="53">
        <v>4</v>
      </c>
      <c r="E5" s="54">
        <v>14</v>
      </c>
      <c r="F5" s="53">
        <v>5</v>
      </c>
      <c r="H5" s="20" t="s">
        <v>81</v>
      </c>
      <c r="I5" s="52">
        <v>98</v>
      </c>
      <c r="J5" s="53">
        <v>97</v>
      </c>
      <c r="K5" s="54">
        <v>31</v>
      </c>
      <c r="L5" s="53">
        <v>101</v>
      </c>
    </row>
    <row r="6" spans="2:12" x14ac:dyDescent="0.35">
      <c r="B6" s="20" t="s">
        <v>85</v>
      </c>
      <c r="C6" s="46">
        <v>3</v>
      </c>
      <c r="D6" s="47">
        <v>3</v>
      </c>
      <c r="E6" s="50">
        <v>15</v>
      </c>
      <c r="F6" s="47">
        <v>5</v>
      </c>
      <c r="H6" s="20" t="s">
        <v>85</v>
      </c>
      <c r="I6" s="46">
        <v>92</v>
      </c>
      <c r="J6" s="47">
        <v>94</v>
      </c>
      <c r="K6" s="50">
        <v>52</v>
      </c>
      <c r="L6" s="47">
        <v>81</v>
      </c>
    </row>
    <row r="7" spans="2:12" x14ac:dyDescent="0.35">
      <c r="B7" s="20" t="s">
        <v>86</v>
      </c>
      <c r="C7" s="46">
        <v>3</v>
      </c>
      <c r="D7" s="47">
        <v>4</v>
      </c>
      <c r="E7" s="50">
        <v>12</v>
      </c>
      <c r="F7" s="47">
        <v>3</v>
      </c>
      <c r="H7" s="20" t="s">
        <v>86</v>
      </c>
      <c r="I7" s="46">
        <v>85</v>
      </c>
      <c r="J7" s="47">
        <v>109</v>
      </c>
      <c r="K7" s="50">
        <v>48</v>
      </c>
      <c r="L7" s="47">
        <v>86</v>
      </c>
    </row>
    <row r="8" spans="2:12" x14ac:dyDescent="0.35">
      <c r="B8" s="20" t="s">
        <v>87</v>
      </c>
      <c r="C8" s="46">
        <v>3</v>
      </c>
      <c r="D8" s="47">
        <v>2</v>
      </c>
      <c r="E8" s="50">
        <v>13</v>
      </c>
      <c r="F8" s="47">
        <v>4</v>
      </c>
      <c r="H8" s="20" t="s">
        <v>87</v>
      </c>
      <c r="I8" s="46">
        <v>101</v>
      </c>
      <c r="J8" s="47">
        <v>92</v>
      </c>
      <c r="K8" s="50">
        <v>25</v>
      </c>
      <c r="L8" s="47">
        <v>91</v>
      </c>
    </row>
    <row r="9" spans="2:12" x14ac:dyDescent="0.35">
      <c r="B9" s="20" t="s">
        <v>94</v>
      </c>
      <c r="C9" s="46">
        <v>3</v>
      </c>
      <c r="D9" s="47">
        <v>3</v>
      </c>
      <c r="E9" s="50">
        <v>12</v>
      </c>
      <c r="F9" s="47">
        <v>4</v>
      </c>
      <c r="H9" s="20" t="s">
        <v>94</v>
      </c>
      <c r="I9" s="46">
        <v>85</v>
      </c>
      <c r="J9" s="47">
        <v>112</v>
      </c>
      <c r="K9" s="50">
        <v>29</v>
      </c>
      <c r="L9" s="47">
        <v>103</v>
      </c>
    </row>
    <row r="10" spans="2:12" x14ac:dyDescent="0.35">
      <c r="B10" s="20" t="s">
        <v>95</v>
      </c>
      <c r="C10" s="46">
        <v>2</v>
      </c>
      <c r="D10" s="47">
        <v>4</v>
      </c>
      <c r="E10" s="50">
        <v>15</v>
      </c>
      <c r="F10" s="47">
        <v>3</v>
      </c>
      <c r="H10" s="20" t="s">
        <v>95</v>
      </c>
      <c r="I10" s="46">
        <v>94</v>
      </c>
      <c r="J10" s="47">
        <v>110</v>
      </c>
      <c r="K10" s="50">
        <v>49</v>
      </c>
      <c r="L10" s="47">
        <v>92</v>
      </c>
    </row>
    <row r="11" spans="2:12" ht="15" thickBot="1" x14ac:dyDescent="0.4">
      <c r="B11" s="20" t="s">
        <v>96</v>
      </c>
      <c r="C11" s="48">
        <v>2</v>
      </c>
      <c r="D11" s="49">
        <v>4</v>
      </c>
      <c r="E11" s="51">
        <v>12</v>
      </c>
      <c r="F11" s="49">
        <v>3</v>
      </c>
      <c r="H11" s="20" t="s">
        <v>96</v>
      </c>
      <c r="I11" s="48">
        <v>91</v>
      </c>
      <c r="J11" s="49">
        <v>100</v>
      </c>
      <c r="K11" s="51">
        <v>31</v>
      </c>
      <c r="L11" s="49">
        <v>96</v>
      </c>
    </row>
    <row r="13" spans="2:12" x14ac:dyDescent="0.35">
      <c r="C13" s="42">
        <f>AVERAGE(C5:C11)</f>
        <v>2.5714285714285716</v>
      </c>
      <c r="D13" s="42">
        <f>AVERAGE(D5:D11)</f>
        <v>3.4285714285714284</v>
      </c>
      <c r="E13" s="42">
        <f t="shared" ref="E13:F13" si="0">AVERAGE(E5:E11)</f>
        <v>13.285714285714286</v>
      </c>
      <c r="F13" s="42">
        <f t="shared" si="0"/>
        <v>3.8571428571428572</v>
      </c>
      <c r="I13" s="58">
        <f>AVERAGE(I5:I11)</f>
        <v>92.285714285714292</v>
      </c>
      <c r="J13" s="58">
        <f t="shared" ref="J13:L13" si="1">AVERAGE(J5:J11)</f>
        <v>102</v>
      </c>
      <c r="K13" s="58">
        <f t="shared" si="1"/>
        <v>37.857142857142854</v>
      </c>
      <c r="L13" s="58">
        <f t="shared" si="1"/>
        <v>92.857142857142861</v>
      </c>
    </row>
    <row r="14" spans="2:12" x14ac:dyDescent="0.35">
      <c r="C14" s="42">
        <f>STDEV(C5:C11)</f>
        <v>0.5345224838248489</v>
      </c>
      <c r="D14" s="42">
        <f>STDEV(D5:D11)</f>
        <v>0.78679579246944253</v>
      </c>
      <c r="E14" s="42">
        <f t="shared" ref="E14:F14" si="2">STDEV(E5:E11)</f>
        <v>1.3801311186847085</v>
      </c>
      <c r="F14" s="42">
        <f t="shared" si="2"/>
        <v>0.89973541084243769</v>
      </c>
      <c r="I14" s="26">
        <f>STDEV(I5:I11)</f>
        <v>6.047431568147636</v>
      </c>
      <c r="J14" s="26">
        <f t="shared" ref="J14:L14" si="3">STDEV(J5:J11)</f>
        <v>8.2259751195020439</v>
      </c>
      <c r="K14" s="26">
        <f t="shared" si="3"/>
        <v>11.290535437975938</v>
      </c>
      <c r="L14" s="26">
        <f t="shared" si="3"/>
        <v>7.8619033197772028</v>
      </c>
    </row>
    <row r="16" spans="2:12" ht="15" thickBot="1" x14ac:dyDescent="0.4"/>
    <row r="17" spans="2:13" ht="15" thickBot="1" x14ac:dyDescent="0.4">
      <c r="B17" s="20"/>
      <c r="C17" s="73" t="s">
        <v>113</v>
      </c>
      <c r="D17" s="74"/>
      <c r="E17" s="74"/>
      <c r="F17" s="75"/>
      <c r="I17" s="20"/>
      <c r="J17" s="73" t="s">
        <v>114</v>
      </c>
      <c r="K17" s="74"/>
      <c r="L17" s="74"/>
      <c r="M17" s="75"/>
    </row>
    <row r="18" spans="2:13" x14ac:dyDescent="0.35">
      <c r="B18" s="20"/>
      <c r="C18" s="76" t="s">
        <v>92</v>
      </c>
      <c r="D18" s="77"/>
      <c r="E18" s="78" t="s">
        <v>93</v>
      </c>
      <c r="F18" s="79"/>
      <c r="I18" s="20"/>
      <c r="J18" s="76" t="s">
        <v>92</v>
      </c>
      <c r="K18" s="77"/>
      <c r="L18" s="78" t="s">
        <v>93</v>
      </c>
      <c r="M18" s="79"/>
    </row>
    <row r="19" spans="2:13" ht="15" thickBot="1" x14ac:dyDescent="0.4">
      <c r="B19" s="20"/>
      <c r="C19" s="55" t="s">
        <v>110</v>
      </c>
      <c r="D19" s="56" t="s">
        <v>2</v>
      </c>
      <c r="E19" s="57" t="s">
        <v>110</v>
      </c>
      <c r="F19" s="56" t="s">
        <v>2</v>
      </c>
      <c r="I19" s="20"/>
      <c r="J19" s="55" t="s">
        <v>110</v>
      </c>
      <c r="K19" s="56" t="s">
        <v>2</v>
      </c>
      <c r="L19" s="57" t="s">
        <v>110</v>
      </c>
      <c r="M19" s="56" t="s">
        <v>2</v>
      </c>
    </row>
    <row r="20" spans="2:13" x14ac:dyDescent="0.35">
      <c r="B20" s="20" t="s">
        <v>81</v>
      </c>
      <c r="C20" s="52">
        <v>3</v>
      </c>
      <c r="D20" s="53">
        <v>2</v>
      </c>
      <c r="E20" s="54">
        <v>8</v>
      </c>
      <c r="F20" s="53">
        <v>2</v>
      </c>
      <c r="I20" s="20" t="s">
        <v>81</v>
      </c>
      <c r="J20" s="52">
        <v>3</v>
      </c>
      <c r="K20" s="53">
        <v>2</v>
      </c>
      <c r="L20" s="54">
        <v>13</v>
      </c>
      <c r="M20" s="53">
        <v>4</v>
      </c>
    </row>
    <row r="21" spans="2:13" x14ac:dyDescent="0.35">
      <c r="B21" s="20" t="s">
        <v>85</v>
      </c>
      <c r="C21" s="46">
        <v>2</v>
      </c>
      <c r="D21" s="47">
        <v>2</v>
      </c>
      <c r="E21" s="50">
        <v>10</v>
      </c>
      <c r="F21" s="47">
        <v>2</v>
      </c>
      <c r="I21" s="20" t="s">
        <v>85</v>
      </c>
      <c r="J21" s="46">
        <v>1</v>
      </c>
      <c r="K21" s="47">
        <v>1</v>
      </c>
      <c r="L21" s="50">
        <v>13</v>
      </c>
      <c r="M21" s="47">
        <v>2</v>
      </c>
    </row>
    <row r="22" spans="2:13" x14ac:dyDescent="0.35">
      <c r="B22" s="20" t="s">
        <v>86</v>
      </c>
      <c r="C22" s="46">
        <v>1</v>
      </c>
      <c r="D22" s="47">
        <v>1</v>
      </c>
      <c r="E22" s="50">
        <v>8</v>
      </c>
      <c r="F22" s="47">
        <v>2</v>
      </c>
      <c r="I22" s="20" t="s">
        <v>86</v>
      </c>
      <c r="J22" s="46">
        <v>2</v>
      </c>
      <c r="K22" s="47">
        <v>2</v>
      </c>
      <c r="L22" s="50">
        <v>13</v>
      </c>
      <c r="M22" s="47">
        <v>2</v>
      </c>
    </row>
    <row r="23" spans="2:13" x14ac:dyDescent="0.35">
      <c r="B23" s="20" t="s">
        <v>87</v>
      </c>
      <c r="C23" s="46">
        <v>2</v>
      </c>
      <c r="D23" s="47">
        <v>2</v>
      </c>
      <c r="E23" s="50">
        <v>9</v>
      </c>
      <c r="F23" s="47">
        <v>3</v>
      </c>
      <c r="I23" s="20" t="s">
        <v>87</v>
      </c>
      <c r="J23" s="46">
        <v>2</v>
      </c>
      <c r="K23" s="47">
        <v>2</v>
      </c>
      <c r="L23" s="50">
        <v>16</v>
      </c>
      <c r="M23" s="47">
        <v>2</v>
      </c>
    </row>
    <row r="24" spans="2:13" x14ac:dyDescent="0.35">
      <c r="B24" s="20" t="s">
        <v>94</v>
      </c>
      <c r="C24" s="46">
        <v>2</v>
      </c>
      <c r="D24" s="47">
        <v>2</v>
      </c>
      <c r="E24" s="50">
        <v>9</v>
      </c>
      <c r="F24" s="47">
        <v>2</v>
      </c>
      <c r="I24" s="20" t="s">
        <v>94</v>
      </c>
      <c r="J24" s="46">
        <v>1</v>
      </c>
      <c r="K24" s="47">
        <v>4</v>
      </c>
      <c r="L24" s="50">
        <v>14</v>
      </c>
      <c r="M24" s="47">
        <v>3</v>
      </c>
    </row>
    <row r="25" spans="2:13" x14ac:dyDescent="0.35">
      <c r="B25" s="20" t="s">
        <v>95</v>
      </c>
      <c r="C25" s="46">
        <v>3</v>
      </c>
      <c r="D25" s="47">
        <v>1</v>
      </c>
      <c r="E25" s="50">
        <v>8</v>
      </c>
      <c r="F25" s="47">
        <v>3</v>
      </c>
      <c r="I25" s="20" t="s">
        <v>95</v>
      </c>
      <c r="J25" s="46">
        <v>2</v>
      </c>
      <c r="K25" s="47">
        <v>2</v>
      </c>
      <c r="L25" s="50">
        <v>13</v>
      </c>
      <c r="M25" s="47">
        <v>2</v>
      </c>
    </row>
    <row r="26" spans="2:13" ht="15" thickBot="1" x14ac:dyDescent="0.4">
      <c r="B26" s="20" t="s">
        <v>96</v>
      </c>
      <c r="C26" s="48">
        <v>1</v>
      </c>
      <c r="D26" s="49">
        <v>2</v>
      </c>
      <c r="E26" s="51">
        <v>9</v>
      </c>
      <c r="F26" s="49">
        <v>2</v>
      </c>
      <c r="I26" s="20" t="s">
        <v>96</v>
      </c>
      <c r="J26" s="48">
        <v>2</v>
      </c>
      <c r="K26" s="49">
        <v>2</v>
      </c>
      <c r="L26" s="51">
        <v>13</v>
      </c>
      <c r="M26" s="49">
        <v>2</v>
      </c>
    </row>
    <row r="27" spans="2:13" x14ac:dyDescent="0.35">
      <c r="B27" s="10"/>
      <c r="C27" s="10"/>
      <c r="D27" s="10"/>
      <c r="E27" s="10"/>
      <c r="F27" s="10"/>
      <c r="I27" s="10"/>
      <c r="J27" s="10"/>
      <c r="K27" s="10"/>
      <c r="L27" s="10"/>
      <c r="M27" s="10"/>
    </row>
    <row r="28" spans="2:13" x14ac:dyDescent="0.35">
      <c r="B28" s="10"/>
      <c r="C28" s="42">
        <f>AVERAGE(C20:C26)</f>
        <v>2</v>
      </c>
      <c r="D28" s="42">
        <f>AVERAGE(D20:D26)</f>
        <v>1.7142857142857142</v>
      </c>
      <c r="E28" s="42">
        <f t="shared" ref="E28:F28" si="4">AVERAGE(E20:E26)</f>
        <v>8.7142857142857135</v>
      </c>
      <c r="F28" s="42">
        <f t="shared" si="4"/>
        <v>2.2857142857142856</v>
      </c>
      <c r="I28" s="10"/>
      <c r="J28" s="42">
        <f>AVERAGE(J20:J26)</f>
        <v>1.8571428571428572</v>
      </c>
      <c r="K28" s="42">
        <f>AVERAGE(K20:K26)</f>
        <v>2.1428571428571428</v>
      </c>
      <c r="L28" s="42">
        <f t="shared" ref="L28:M28" si="5">AVERAGE(L20:L26)</f>
        <v>13.571428571428571</v>
      </c>
      <c r="M28" s="42">
        <f t="shared" si="5"/>
        <v>2.4285714285714284</v>
      </c>
    </row>
    <row r="29" spans="2:13" x14ac:dyDescent="0.35">
      <c r="B29" s="10"/>
      <c r="C29" s="42">
        <f>STDEV(C20:C26)</f>
        <v>0.81649658092772603</v>
      </c>
      <c r="D29" s="42">
        <f>STDEV(D20:D26)</f>
        <v>0.48795003647426632</v>
      </c>
      <c r="E29" s="42">
        <f t="shared" ref="E29:F29" si="6">STDEV(E20:E26)</f>
        <v>0.75592894601845451</v>
      </c>
      <c r="F29" s="42">
        <f t="shared" si="6"/>
        <v>0.48795003647426693</v>
      </c>
      <c r="I29" s="10"/>
      <c r="J29" s="42">
        <f>STDEV(J20:J26)</f>
        <v>0.69006555934235425</v>
      </c>
      <c r="K29" s="42">
        <f>STDEV(K20:K26)</f>
        <v>0.89973541084243702</v>
      </c>
      <c r="L29" s="42">
        <f t="shared" ref="L29:M29" si="7">STDEV(L20:L26)</f>
        <v>1.1338934190276817</v>
      </c>
      <c r="M29" s="42">
        <f t="shared" si="7"/>
        <v>0.7867957924694432</v>
      </c>
    </row>
  </sheetData>
  <mergeCells count="12">
    <mergeCell ref="C3:D3"/>
    <mergeCell ref="E3:F3"/>
    <mergeCell ref="C2:F2"/>
    <mergeCell ref="I2:L2"/>
    <mergeCell ref="I3:J3"/>
    <mergeCell ref="K3:L3"/>
    <mergeCell ref="C17:F17"/>
    <mergeCell ref="C18:D18"/>
    <mergeCell ref="E18:F18"/>
    <mergeCell ref="J17:M17"/>
    <mergeCell ref="J18:K18"/>
    <mergeCell ref="L18:M1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7"/>
  <sheetViews>
    <sheetView workbookViewId="0"/>
  </sheetViews>
  <sheetFormatPr defaultColWidth="10.90625" defaultRowHeight="14.5" x14ac:dyDescent="0.35"/>
  <sheetData>
    <row r="1" spans="2:18" ht="15" thickBot="1" x14ac:dyDescent="0.4"/>
    <row r="2" spans="2:18" ht="15" thickBot="1" x14ac:dyDescent="0.4">
      <c r="C2" s="73" t="s">
        <v>115</v>
      </c>
      <c r="D2" s="74"/>
      <c r="E2" s="74"/>
      <c r="F2" s="75"/>
      <c r="H2" s="10"/>
      <c r="I2" s="73" t="s">
        <v>116</v>
      </c>
      <c r="J2" s="74"/>
      <c r="K2" s="74"/>
      <c r="L2" s="75"/>
      <c r="N2" s="10"/>
      <c r="O2" s="73" t="s">
        <v>117</v>
      </c>
      <c r="P2" s="74"/>
      <c r="Q2" s="74"/>
      <c r="R2" s="75"/>
    </row>
    <row r="3" spans="2:18" x14ac:dyDescent="0.35">
      <c r="C3" s="76" t="s">
        <v>92</v>
      </c>
      <c r="D3" s="77"/>
      <c r="E3" s="78" t="s">
        <v>93</v>
      </c>
      <c r="F3" s="79"/>
      <c r="H3" s="10"/>
      <c r="I3" s="76" t="s">
        <v>92</v>
      </c>
      <c r="J3" s="77"/>
      <c r="K3" s="78" t="s">
        <v>93</v>
      </c>
      <c r="L3" s="79"/>
      <c r="N3" s="10"/>
      <c r="O3" s="76" t="s">
        <v>92</v>
      </c>
      <c r="P3" s="77"/>
      <c r="Q3" s="78" t="s">
        <v>93</v>
      </c>
      <c r="R3" s="79"/>
    </row>
    <row r="4" spans="2:18" ht="15" thickBot="1" x14ac:dyDescent="0.4">
      <c r="C4" s="55" t="s">
        <v>110</v>
      </c>
      <c r="D4" s="56" t="s">
        <v>2</v>
      </c>
      <c r="E4" s="57" t="s">
        <v>110</v>
      </c>
      <c r="F4" s="56" t="s">
        <v>2</v>
      </c>
      <c r="H4" s="10"/>
      <c r="I4" s="55" t="s">
        <v>110</v>
      </c>
      <c r="J4" s="56" t="s">
        <v>2</v>
      </c>
      <c r="K4" s="57" t="s">
        <v>110</v>
      </c>
      <c r="L4" s="56" t="s">
        <v>2</v>
      </c>
      <c r="N4" s="10"/>
      <c r="O4" s="55" t="s">
        <v>110</v>
      </c>
      <c r="P4" s="56" t="s">
        <v>2</v>
      </c>
      <c r="Q4" s="57" t="s">
        <v>110</v>
      </c>
      <c r="R4" s="56" t="s">
        <v>2</v>
      </c>
    </row>
    <row r="5" spans="2:18" x14ac:dyDescent="0.35">
      <c r="B5" s="20" t="s">
        <v>81</v>
      </c>
      <c r="C5">
        <v>0.71499999999999997</v>
      </c>
      <c r="D5">
        <v>0.92700000000000005</v>
      </c>
      <c r="E5">
        <v>0.251</v>
      </c>
      <c r="F5">
        <v>0.57899999999999996</v>
      </c>
      <c r="H5" s="20" t="s">
        <v>81</v>
      </c>
      <c r="I5" s="59">
        <v>0.51200000000000001</v>
      </c>
      <c r="J5" s="59">
        <v>0.51300000000000001</v>
      </c>
      <c r="K5" s="59">
        <v>0.31900000000000001</v>
      </c>
      <c r="L5" s="59">
        <v>0.73499999999999999</v>
      </c>
      <c r="N5" s="20" t="s">
        <v>81</v>
      </c>
      <c r="O5" s="59">
        <v>1.0249999999999999</v>
      </c>
      <c r="P5" s="59">
        <v>1.657</v>
      </c>
      <c r="Q5" s="59">
        <v>0.36799999999999999</v>
      </c>
      <c r="R5" s="59">
        <v>0.97599999999999998</v>
      </c>
    </row>
    <row r="6" spans="2:18" x14ac:dyDescent="0.35">
      <c r="B6" s="20" t="s">
        <v>85</v>
      </c>
      <c r="C6">
        <v>0.90800000000000003</v>
      </c>
      <c r="D6">
        <v>1.2130000000000001</v>
      </c>
      <c r="E6">
        <v>0.35799999999999998</v>
      </c>
      <c r="F6">
        <v>0.66400000000000003</v>
      </c>
      <c r="H6" s="20" t="s">
        <v>85</v>
      </c>
      <c r="I6" s="59">
        <v>0.57699999999999996</v>
      </c>
      <c r="J6" s="59">
        <v>0.52900000000000003</v>
      </c>
      <c r="K6" s="59">
        <v>0.28399999999999997</v>
      </c>
      <c r="L6" s="59">
        <v>0.94099999999999995</v>
      </c>
      <c r="N6" s="20" t="s">
        <v>85</v>
      </c>
      <c r="O6" s="59">
        <v>1.071</v>
      </c>
      <c r="P6" s="59">
        <v>1.5449999999999999</v>
      </c>
      <c r="Q6" s="59">
        <v>0.33100000000000002</v>
      </c>
      <c r="R6" s="59">
        <v>0.91700000000000004</v>
      </c>
    </row>
    <row r="7" spans="2:18" x14ac:dyDescent="0.35">
      <c r="B7" s="20" t="s">
        <v>86</v>
      </c>
      <c r="C7">
        <v>0.95099999999999996</v>
      </c>
      <c r="D7">
        <v>1.157</v>
      </c>
      <c r="E7">
        <v>0.39700000000000002</v>
      </c>
      <c r="F7">
        <v>0.73499999999999999</v>
      </c>
      <c r="H7" s="20" t="s">
        <v>86</v>
      </c>
      <c r="I7" s="59">
        <v>0.48099999999999998</v>
      </c>
      <c r="J7" s="59">
        <v>0.49399999999999999</v>
      </c>
      <c r="K7" s="59">
        <v>0.13200000000000001</v>
      </c>
      <c r="L7" s="59">
        <v>0.97899999999999998</v>
      </c>
      <c r="N7" s="20" t="s">
        <v>86</v>
      </c>
      <c r="O7" s="59">
        <v>0.98299999999999998</v>
      </c>
      <c r="P7" s="59">
        <v>1.6950000000000001</v>
      </c>
      <c r="Q7" s="59">
        <v>0.115</v>
      </c>
      <c r="R7" s="59">
        <v>0.95099999999999996</v>
      </c>
    </row>
    <row r="8" spans="2:18" x14ac:dyDescent="0.35">
      <c r="B8" s="20" t="s">
        <v>87</v>
      </c>
      <c r="C8">
        <v>0.82699999999999996</v>
      </c>
      <c r="D8">
        <v>1.042</v>
      </c>
      <c r="E8">
        <v>0.217</v>
      </c>
      <c r="F8">
        <v>0.59399999999999997</v>
      </c>
      <c r="H8" s="20" t="s">
        <v>87</v>
      </c>
      <c r="I8" s="59">
        <v>0.54600000000000004</v>
      </c>
      <c r="J8" s="59">
        <v>0.51700000000000002</v>
      </c>
      <c r="K8" s="59">
        <v>0.191</v>
      </c>
      <c r="L8" s="59">
        <v>0.68600000000000005</v>
      </c>
      <c r="N8" s="20" t="s">
        <v>87</v>
      </c>
      <c r="O8" s="59">
        <v>0.997</v>
      </c>
      <c r="P8" s="59">
        <v>1.7909999999999999</v>
      </c>
      <c r="Q8" s="59">
        <v>0.107</v>
      </c>
      <c r="R8" s="59">
        <v>1.0860000000000001</v>
      </c>
    </row>
    <row r="9" spans="2:18" x14ac:dyDescent="0.35">
      <c r="B9" s="20" t="s">
        <v>94</v>
      </c>
      <c r="C9">
        <v>0.79900000000000004</v>
      </c>
      <c r="D9">
        <v>0.93200000000000005</v>
      </c>
      <c r="E9">
        <v>0.23200000000000001</v>
      </c>
      <c r="F9">
        <v>0.60699999999999998</v>
      </c>
      <c r="H9" s="20" t="s">
        <v>94</v>
      </c>
      <c r="I9" s="59">
        <v>0.69399999999999995</v>
      </c>
      <c r="J9" s="59">
        <v>0.58799999999999997</v>
      </c>
      <c r="K9" s="59">
        <v>0.26700000000000002</v>
      </c>
      <c r="L9" s="59">
        <v>0.63100000000000001</v>
      </c>
      <c r="N9" s="20" t="s">
        <v>94</v>
      </c>
      <c r="O9" s="59">
        <v>1.089</v>
      </c>
      <c r="P9" s="59">
        <v>1.835</v>
      </c>
      <c r="Q9" s="59">
        <v>0.122</v>
      </c>
      <c r="R9" s="59">
        <v>1.143</v>
      </c>
    </row>
    <row r="10" spans="2:18" x14ac:dyDescent="0.35">
      <c r="B10" s="20" t="s">
        <v>95</v>
      </c>
      <c r="C10">
        <v>0.88500000000000001</v>
      </c>
      <c r="D10">
        <v>1.0409999999999999</v>
      </c>
      <c r="E10">
        <v>0.30299999999999999</v>
      </c>
      <c r="F10">
        <v>0.71099999999999997</v>
      </c>
      <c r="H10" s="20" t="s">
        <v>95</v>
      </c>
      <c r="I10" s="59">
        <v>0.60499999999999998</v>
      </c>
      <c r="J10" s="59">
        <v>0.55700000000000005</v>
      </c>
      <c r="K10" s="59">
        <v>0.24099999999999999</v>
      </c>
      <c r="L10" s="59">
        <v>0.91700000000000004</v>
      </c>
      <c r="N10" s="20" t="s">
        <v>95</v>
      </c>
      <c r="O10" s="59">
        <v>0.90800000000000003</v>
      </c>
      <c r="P10" s="59">
        <v>1.5860000000000001</v>
      </c>
      <c r="Q10" s="59">
        <v>0.309</v>
      </c>
      <c r="R10" s="59">
        <v>0.93700000000000006</v>
      </c>
    </row>
    <row r="11" spans="2:18" x14ac:dyDescent="0.35">
      <c r="B11" s="20" t="s">
        <v>96</v>
      </c>
      <c r="C11">
        <v>0.94699999999999995</v>
      </c>
      <c r="D11">
        <v>1.159</v>
      </c>
      <c r="E11">
        <v>0.20599999999999999</v>
      </c>
      <c r="F11">
        <v>0.67400000000000004</v>
      </c>
      <c r="H11" s="20" t="s">
        <v>96</v>
      </c>
      <c r="I11" s="59">
        <v>0.56399999999999995</v>
      </c>
      <c r="J11" s="59">
        <v>0.60299999999999998</v>
      </c>
      <c r="K11" s="59">
        <v>0.217</v>
      </c>
      <c r="L11" s="59">
        <v>0.86199999999999999</v>
      </c>
      <c r="N11" s="20" t="s">
        <v>96</v>
      </c>
      <c r="O11" s="59">
        <v>0.96699999999999997</v>
      </c>
      <c r="P11" s="59">
        <v>1.8620000000000001</v>
      </c>
      <c r="Q11" s="59">
        <v>9.1999999999999998E-2</v>
      </c>
      <c r="R11" s="59">
        <v>1.0169999999999999</v>
      </c>
    </row>
    <row r="13" spans="2:18" x14ac:dyDescent="0.35">
      <c r="C13">
        <f>AVERAGE(C5:C11)</f>
        <v>0.86171428571428577</v>
      </c>
      <c r="I13">
        <f>AVERAGE(I5:I11)</f>
        <v>0.56842857142857139</v>
      </c>
      <c r="O13">
        <f>AVERAGE(O5:O11)</f>
        <v>1.0057142857142858</v>
      </c>
    </row>
    <row r="14" spans="2:18" ht="15" thickBot="1" x14ac:dyDescent="0.4"/>
    <row r="15" spans="2:18" ht="15" thickBot="1" x14ac:dyDescent="0.4">
      <c r="B15" s="10"/>
      <c r="C15" s="73" t="s">
        <v>115</v>
      </c>
      <c r="D15" s="74"/>
      <c r="E15" s="74"/>
      <c r="F15" s="75"/>
      <c r="H15" s="10"/>
      <c r="I15" s="73" t="s">
        <v>116</v>
      </c>
      <c r="J15" s="74"/>
      <c r="K15" s="74"/>
      <c r="L15" s="75"/>
      <c r="N15" s="10"/>
      <c r="O15" s="73" t="s">
        <v>117</v>
      </c>
      <c r="P15" s="74"/>
      <c r="Q15" s="74"/>
      <c r="R15" s="75"/>
    </row>
    <row r="16" spans="2:18" x14ac:dyDescent="0.35">
      <c r="B16" s="10"/>
      <c r="C16" s="76" t="s">
        <v>92</v>
      </c>
      <c r="D16" s="77"/>
      <c r="E16" s="78" t="s">
        <v>93</v>
      </c>
      <c r="F16" s="79"/>
      <c r="H16" s="10"/>
      <c r="I16" s="76" t="s">
        <v>92</v>
      </c>
      <c r="J16" s="77"/>
      <c r="K16" s="78" t="s">
        <v>93</v>
      </c>
      <c r="L16" s="79"/>
      <c r="N16" s="10"/>
      <c r="O16" s="76" t="s">
        <v>92</v>
      </c>
      <c r="P16" s="77"/>
      <c r="Q16" s="78" t="s">
        <v>93</v>
      </c>
      <c r="R16" s="79"/>
    </row>
    <row r="17" spans="2:18" ht="15" thickBot="1" x14ac:dyDescent="0.4">
      <c r="B17" s="10"/>
      <c r="C17" s="55" t="s">
        <v>110</v>
      </c>
      <c r="D17" s="56" t="s">
        <v>2</v>
      </c>
      <c r="E17" s="57" t="s">
        <v>110</v>
      </c>
      <c r="F17" s="56" t="s">
        <v>2</v>
      </c>
      <c r="H17" s="10"/>
      <c r="I17" s="55" t="s">
        <v>110</v>
      </c>
      <c r="J17" s="56" t="s">
        <v>2</v>
      </c>
      <c r="K17" s="57" t="s">
        <v>110</v>
      </c>
      <c r="L17" s="56" t="s">
        <v>2</v>
      </c>
      <c r="N17" s="10"/>
      <c r="O17" s="55" t="s">
        <v>110</v>
      </c>
      <c r="P17" s="56" t="s">
        <v>2</v>
      </c>
      <c r="Q17" s="57" t="s">
        <v>110</v>
      </c>
      <c r="R17" s="56" t="s">
        <v>2</v>
      </c>
    </row>
    <row r="18" spans="2:18" x14ac:dyDescent="0.35">
      <c r="B18" s="20" t="s">
        <v>81</v>
      </c>
      <c r="C18" s="10">
        <f>(C5*100)/C13</f>
        <v>82.974137931034477</v>
      </c>
      <c r="D18" s="10">
        <f>(D5*100)/C13</f>
        <v>107.57625994694961</v>
      </c>
      <c r="E18" s="10">
        <f>(E5*100)/C13</f>
        <v>29.127984084880637</v>
      </c>
      <c r="F18" s="10">
        <f>(F5*100)/C13</f>
        <v>67.191644562334218</v>
      </c>
      <c r="H18" s="20" t="s">
        <v>81</v>
      </c>
      <c r="I18" s="10">
        <f>(I5*100)/I13</f>
        <v>90.072882633827604</v>
      </c>
      <c r="J18" s="10">
        <f>(J5*100)/I13</f>
        <v>90.248806232721805</v>
      </c>
      <c r="K18" s="10">
        <f>(K5*100)/I13</f>
        <v>56.119628047248057</v>
      </c>
      <c r="L18" s="10">
        <f>(L5*100)/I13</f>
        <v>129.30384518723298</v>
      </c>
      <c r="N18" s="20" t="s">
        <v>81</v>
      </c>
      <c r="O18" s="10">
        <f>(O5*100)/O13</f>
        <v>101.91761363636361</v>
      </c>
      <c r="P18" s="10">
        <f>(P5*100)/O13</f>
        <v>164.75852272727269</v>
      </c>
      <c r="Q18" s="10">
        <f>(Q5*100)/O13</f>
        <v>36.590909090909086</v>
      </c>
      <c r="R18" s="10">
        <f>(R5*100)/O13</f>
        <v>97.045454545454533</v>
      </c>
    </row>
    <row r="19" spans="2:18" x14ac:dyDescent="0.35">
      <c r="B19" s="20" t="s">
        <v>85</v>
      </c>
      <c r="C19" s="10">
        <f>(C6*100)/C13</f>
        <v>105.37135278514587</v>
      </c>
      <c r="D19" s="10">
        <f>(D6*100)/C13</f>
        <v>140.7659151193634</v>
      </c>
      <c r="E19" s="10">
        <f>(E6*100)/C13</f>
        <v>41.545092838196283</v>
      </c>
      <c r="F19" s="10">
        <f>(F6*100)/C13</f>
        <v>77.055702917771882</v>
      </c>
      <c r="H19" s="20" t="s">
        <v>85</v>
      </c>
      <c r="I19" s="10">
        <f>(I6*100)/I13</f>
        <v>101.50791656195024</v>
      </c>
      <c r="J19" s="10">
        <f>(J6*100)/I13</f>
        <v>93.06358381502892</v>
      </c>
      <c r="K19" s="10">
        <f>(K6*100)/I13</f>
        <v>49.962302085951244</v>
      </c>
      <c r="L19" s="10">
        <f>(L6*100)/I13</f>
        <v>165.54410655943704</v>
      </c>
      <c r="N19" s="20" t="s">
        <v>85</v>
      </c>
      <c r="O19" s="10">
        <f>(O6*100)/O13</f>
        <v>106.49147727272727</v>
      </c>
      <c r="P19" s="10">
        <f>(P6*100)/O13</f>
        <v>153.62215909090909</v>
      </c>
      <c r="Q19" s="10">
        <f>(Q6*100)/O13</f>
        <v>32.91193181818182</v>
      </c>
      <c r="R19" s="10">
        <f>(R6*100)/O13</f>
        <v>91.178977272727266</v>
      </c>
    </row>
    <row r="20" spans="2:18" x14ac:dyDescent="0.35">
      <c r="B20" s="20" t="s">
        <v>86</v>
      </c>
      <c r="C20" s="10">
        <f>(C7*100)/C13</f>
        <v>110.36140583554375</v>
      </c>
      <c r="D20" s="10">
        <f>(D7*100)/C13</f>
        <v>134.26724137931035</v>
      </c>
      <c r="E20" s="10">
        <f>(E7*100)/C13</f>
        <v>46.070954907161806</v>
      </c>
      <c r="F20" s="10">
        <f>(F7*100)/C13</f>
        <v>85.295092838196283</v>
      </c>
      <c r="H20" s="20" t="s">
        <v>86</v>
      </c>
      <c r="I20" s="10">
        <f>(I7*100)/I13</f>
        <v>84.619251068107573</v>
      </c>
      <c r="J20" s="10">
        <f>(J7*100)/I13</f>
        <v>86.9062578537321</v>
      </c>
      <c r="K20" s="10">
        <f>(K7*100)/I13</f>
        <v>23.22191505403368</v>
      </c>
      <c r="L20" s="10">
        <f>(L7*100)/I13</f>
        <v>172.22920331741642</v>
      </c>
      <c r="N20" s="20" t="s">
        <v>86</v>
      </c>
      <c r="O20" s="10">
        <f>(O7*100)/O13</f>
        <v>97.741477272727266</v>
      </c>
      <c r="P20" s="10">
        <f>(P7*100)/O13</f>
        <v>168.53693181818181</v>
      </c>
      <c r="Q20" s="10">
        <f>(Q7*100)/O13</f>
        <v>11.43465909090909</v>
      </c>
      <c r="R20" s="10">
        <f>(R7*100)/O13</f>
        <v>94.559659090909079</v>
      </c>
    </row>
    <row r="21" spans="2:18" x14ac:dyDescent="0.35">
      <c r="B21" s="20" t="s">
        <v>87</v>
      </c>
      <c r="C21" s="10">
        <f>(C8*100)/C13</f>
        <v>95.971485411140563</v>
      </c>
      <c r="D21" s="10">
        <f>(D8*100)/C13</f>
        <v>120.92175066312997</v>
      </c>
      <c r="E21" s="10">
        <f>(E8*100)/C13</f>
        <v>25.182360742705569</v>
      </c>
      <c r="F21" s="10">
        <f>(F8*100)/C13</f>
        <v>68.932360742705569</v>
      </c>
      <c r="H21" s="20" t="s">
        <v>87</v>
      </c>
      <c r="I21" s="10">
        <f>(I8*100)/I13</f>
        <v>96.054284996230223</v>
      </c>
      <c r="J21" s="10">
        <f>(J8*100)/I13</f>
        <v>90.95250062829858</v>
      </c>
      <c r="K21" s="10">
        <f>(K8*100)/I13</f>
        <v>33.601407388791159</v>
      </c>
      <c r="L21" s="10">
        <f>(L8*100)/I13</f>
        <v>120.68358884141746</v>
      </c>
      <c r="N21" s="20" t="s">
        <v>87</v>
      </c>
      <c r="O21" s="10">
        <f>(O8*100)/O13</f>
        <v>99.13352272727272</v>
      </c>
      <c r="P21" s="10">
        <f>(P8*100)/O13</f>
        <v>178.08238636363635</v>
      </c>
      <c r="Q21" s="10">
        <f>(Q8*100)/O13</f>
        <v>10.639204545454543</v>
      </c>
      <c r="R21" s="10">
        <f>(R8*100)/O13</f>
        <v>107.98295454545455</v>
      </c>
    </row>
    <row r="22" spans="2:18" x14ac:dyDescent="0.35">
      <c r="B22" s="20" t="s">
        <v>94</v>
      </c>
      <c r="C22" s="10">
        <f>(C9*100)/C13</f>
        <v>92.722148541114066</v>
      </c>
      <c r="D22" s="10">
        <f>(D9*100)/C13</f>
        <v>108.15649867374005</v>
      </c>
      <c r="E22" s="10">
        <f>(E9*100)/C13</f>
        <v>26.923076923076923</v>
      </c>
      <c r="F22" s="10">
        <f>(F9*100)/C13</f>
        <v>70.440981432360729</v>
      </c>
      <c r="H22" s="20" t="s">
        <v>94</v>
      </c>
      <c r="I22" s="10">
        <f>(I9*100)/I13</f>
        <v>122.090977632571</v>
      </c>
      <c r="J22" s="10">
        <f>(J9*100)/I13</f>
        <v>103.44307614978638</v>
      </c>
      <c r="K22" s="10">
        <f>(K9*100)/I13</f>
        <v>46.971600904749948</v>
      </c>
      <c r="L22" s="10">
        <f>(L9*100)/I13</f>
        <v>111.00779090223675</v>
      </c>
      <c r="N22" s="20" t="s">
        <v>94</v>
      </c>
      <c r="O22" s="10">
        <f>(O9*100)/O13</f>
        <v>108.28124999999999</v>
      </c>
      <c r="P22" s="10">
        <f>(P9*100)/O13</f>
        <v>182.45738636363635</v>
      </c>
      <c r="Q22" s="10">
        <f>(Q9*100)/O13</f>
        <v>12.130681818181817</v>
      </c>
      <c r="R22" s="10">
        <f>(R9*100)/O13</f>
        <v>113.65056818181817</v>
      </c>
    </row>
    <row r="23" spans="2:18" x14ac:dyDescent="0.35">
      <c r="B23" s="20" t="s">
        <v>95</v>
      </c>
      <c r="C23" s="10">
        <f>(C10*100)/C13</f>
        <v>102.7022546419098</v>
      </c>
      <c r="D23" s="10">
        <f>(D10*100)/C13</f>
        <v>120.80570291777187</v>
      </c>
      <c r="E23" s="10">
        <f>(E10*100)/C13</f>
        <v>35.162466843501328</v>
      </c>
      <c r="F23" s="10">
        <f>(F10*100)/C13</f>
        <v>82.50994694960211</v>
      </c>
      <c r="H23" s="20" t="s">
        <v>95</v>
      </c>
      <c r="I23" s="10">
        <f>(I10*100)/I13</f>
        <v>106.4337773309877</v>
      </c>
      <c r="J23" s="10">
        <f>(J10*100)/I13</f>
        <v>97.989444584066362</v>
      </c>
      <c r="K23" s="10">
        <f>(K10*100)/I13</f>
        <v>42.39758733350088</v>
      </c>
      <c r="L23" s="10">
        <f>(L10*100)/I13</f>
        <v>161.32194018597639</v>
      </c>
      <c r="N23" s="20" t="s">
        <v>95</v>
      </c>
      <c r="O23" s="10">
        <f>(O10*100)/O13</f>
        <v>90.284090909090907</v>
      </c>
      <c r="P23" s="10">
        <f>(P10*100)/O13</f>
        <v>157.69886363636363</v>
      </c>
      <c r="Q23" s="10">
        <f>(Q10*100)/O13</f>
        <v>30.724431818181813</v>
      </c>
      <c r="R23" s="10">
        <f>(R10*100)/O13</f>
        <v>93.167613636363626</v>
      </c>
    </row>
    <row r="24" spans="2:18" x14ac:dyDescent="0.35">
      <c r="B24" s="20" t="s">
        <v>96</v>
      </c>
      <c r="C24" s="10">
        <f>(C11*100)/C13</f>
        <v>109.89721485411138</v>
      </c>
      <c r="D24" s="10">
        <f>(D11*100)/C13</f>
        <v>134.49933687002653</v>
      </c>
      <c r="E24" s="10">
        <f>(E11*100)/C13</f>
        <v>23.905835543766575</v>
      </c>
      <c r="F24" s="10">
        <f>(F11*100)/C13</f>
        <v>78.216180371352792</v>
      </c>
      <c r="H24" s="20" t="s">
        <v>96</v>
      </c>
      <c r="I24" s="10">
        <f>(I11*100)/I13</f>
        <v>99.220909776325698</v>
      </c>
      <c r="J24" s="10">
        <f>(J11*100)/I13</f>
        <v>106.08193013319929</v>
      </c>
      <c r="K24" s="10">
        <f>(K11*100)/I13</f>
        <v>38.175420960040213</v>
      </c>
      <c r="L24" s="10">
        <f>(L11*100)/I13</f>
        <v>151.6461422467957</v>
      </c>
      <c r="N24" s="20" t="s">
        <v>96</v>
      </c>
      <c r="O24" s="10">
        <f>(O11*100)/O13</f>
        <v>96.150568181818173</v>
      </c>
      <c r="P24" s="10">
        <f>(P11*100)/O13</f>
        <v>185.14204545454547</v>
      </c>
      <c r="Q24" s="10">
        <f>(Q11*100)/O13</f>
        <v>9.1477272727272716</v>
      </c>
      <c r="R24" s="10">
        <f>(R11*100)/O13</f>
        <v>101.12215909090908</v>
      </c>
    </row>
    <row r="26" spans="2:18" x14ac:dyDescent="0.35">
      <c r="C26" s="5">
        <f>AVERAGE(C18:C24)</f>
        <v>99.999999999999972</v>
      </c>
      <c r="D26" s="43">
        <f>AVERAGE(D18:D24)</f>
        <v>123.85610079575596</v>
      </c>
      <c r="E26" s="42">
        <f t="shared" ref="E26:F26" si="0">AVERAGE(E18:E24)</f>
        <v>32.559681697612731</v>
      </c>
      <c r="F26" s="43">
        <f t="shared" si="0"/>
        <v>75.66312997347481</v>
      </c>
      <c r="I26" s="5">
        <f>AVERAGE(I18:I24)</f>
        <v>100.00000000000001</v>
      </c>
      <c r="J26" s="42">
        <f t="shared" ref="J26:L26" si="1">AVERAGE(J18:J24)</f>
        <v>95.526514199547634</v>
      </c>
      <c r="K26" s="42">
        <f t="shared" si="1"/>
        <v>41.492837396330742</v>
      </c>
      <c r="L26" s="43">
        <f t="shared" si="1"/>
        <v>144.5338024629304</v>
      </c>
      <c r="O26" s="5">
        <f>AVERAGE(O18:O24)</f>
        <v>99.999999999999986</v>
      </c>
      <c r="P26" s="43">
        <f t="shared" ref="P26:R26" si="2">AVERAGE(P18:P24)</f>
        <v>170.0426136363636</v>
      </c>
      <c r="Q26" s="42">
        <f t="shared" si="2"/>
        <v>20.511363636363637</v>
      </c>
      <c r="R26" s="43">
        <f t="shared" si="2"/>
        <v>99.815340909090907</v>
      </c>
    </row>
    <row r="27" spans="2:18" x14ac:dyDescent="0.35">
      <c r="C27" s="42">
        <f>STDEV(C18:C24)</f>
        <v>10.004525929891273</v>
      </c>
      <c r="D27" s="42">
        <f>STDEV(D18:D24)</f>
        <v>13.146851369618187</v>
      </c>
      <c r="E27" s="42">
        <f t="shared" ref="E27:F27" si="3">STDEV(E18:E24)</f>
        <v>8.5919379579518314</v>
      </c>
      <c r="F27" s="42">
        <f t="shared" si="3"/>
        <v>6.9815362679684068</v>
      </c>
      <c r="I27" s="42">
        <f>STDEV(I18:I24)</f>
        <v>12.131016316592028</v>
      </c>
      <c r="J27" s="42">
        <f t="shared" ref="J27:L27" si="4">STDEV(J18:J24)</f>
        <v>7.1798959115362138</v>
      </c>
      <c r="K27" s="42">
        <f t="shared" si="4"/>
        <v>10.981930473269866</v>
      </c>
      <c r="L27" s="42">
        <f t="shared" si="4"/>
        <v>24.033562614625097</v>
      </c>
      <c r="O27" s="42">
        <f>STDEV(O18:O24)</f>
        <v>6.1841779750505657</v>
      </c>
      <c r="P27" s="42">
        <f t="shared" ref="P27:R27" si="5">STDEV(P18:P24)</f>
        <v>12.240272019192316</v>
      </c>
      <c r="Q27" s="42">
        <f t="shared" si="5"/>
        <v>12.219156985429596</v>
      </c>
      <c r="R27" s="42">
        <f t="shared" si="5"/>
        <v>8.3056679096742148</v>
      </c>
    </row>
  </sheetData>
  <mergeCells count="18">
    <mergeCell ref="C2:F2"/>
    <mergeCell ref="C3:D3"/>
    <mergeCell ref="E3:F3"/>
    <mergeCell ref="C15:F15"/>
    <mergeCell ref="C16:D16"/>
    <mergeCell ref="E16:F16"/>
    <mergeCell ref="I2:L2"/>
    <mergeCell ref="I3:J3"/>
    <mergeCell ref="K3:L3"/>
    <mergeCell ref="I15:L15"/>
    <mergeCell ref="I16:J16"/>
    <mergeCell ref="K16:L16"/>
    <mergeCell ref="O2:R2"/>
    <mergeCell ref="O3:P3"/>
    <mergeCell ref="Q3:R3"/>
    <mergeCell ref="O15:R15"/>
    <mergeCell ref="O16:P16"/>
    <mergeCell ref="Q16:R16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5"/>
  <sheetViews>
    <sheetView workbookViewId="0">
      <selection activeCell="D27" sqref="D27"/>
    </sheetView>
  </sheetViews>
  <sheetFormatPr defaultColWidth="9.08984375" defaultRowHeight="14.5" x14ac:dyDescent="0.35"/>
  <sheetData>
    <row r="2" spans="1:11" x14ac:dyDescent="0.35">
      <c r="B2" s="66" t="s">
        <v>81</v>
      </c>
      <c r="C2" s="66"/>
      <c r="D2" s="66"/>
      <c r="E2" s="66"/>
      <c r="G2" s="10"/>
      <c r="H2" s="66" t="s">
        <v>85</v>
      </c>
      <c r="I2" s="66"/>
      <c r="J2" s="66"/>
      <c r="K2" s="66"/>
    </row>
    <row r="3" spans="1:11" x14ac:dyDescent="0.35">
      <c r="B3" s="67" t="s">
        <v>0</v>
      </c>
      <c r="C3" s="67"/>
      <c r="D3" s="67" t="s">
        <v>1</v>
      </c>
      <c r="E3" s="67"/>
      <c r="G3" s="10"/>
      <c r="H3" s="67" t="s">
        <v>0</v>
      </c>
      <c r="I3" s="67"/>
      <c r="J3" s="67" t="s">
        <v>1</v>
      </c>
      <c r="K3" s="67"/>
    </row>
    <row r="4" spans="1:11" ht="15" thickBot="1" x14ac:dyDescent="0.4">
      <c r="B4" s="2" t="s">
        <v>5</v>
      </c>
      <c r="C4" s="1" t="s">
        <v>2</v>
      </c>
      <c r="D4" s="2" t="s">
        <v>5</v>
      </c>
      <c r="E4" s="1" t="s">
        <v>2</v>
      </c>
      <c r="G4" s="10"/>
      <c r="H4" s="2" t="s">
        <v>5</v>
      </c>
      <c r="I4" s="1" t="s">
        <v>2</v>
      </c>
      <c r="J4" s="2" t="s">
        <v>5</v>
      </c>
      <c r="K4" s="1" t="s">
        <v>2</v>
      </c>
    </row>
    <row r="5" spans="1:11" x14ac:dyDescent="0.35">
      <c r="A5" t="s">
        <v>90</v>
      </c>
      <c r="B5">
        <v>38</v>
      </c>
      <c r="C5">
        <v>16</v>
      </c>
      <c r="D5">
        <v>131</v>
      </c>
      <c r="E5">
        <v>46</v>
      </c>
      <c r="G5" s="10" t="s">
        <v>90</v>
      </c>
      <c r="H5" s="10">
        <v>49</v>
      </c>
      <c r="I5" s="10">
        <v>5</v>
      </c>
      <c r="J5" s="10">
        <v>163</v>
      </c>
      <c r="K5" s="10">
        <v>25</v>
      </c>
    </row>
    <row r="6" spans="1:11" x14ac:dyDescent="0.35">
      <c r="A6" t="s">
        <v>83</v>
      </c>
      <c r="B6">
        <v>371</v>
      </c>
      <c r="C6">
        <v>311</v>
      </c>
      <c r="D6">
        <v>334</v>
      </c>
      <c r="E6">
        <v>307</v>
      </c>
      <c r="G6" s="10" t="s">
        <v>83</v>
      </c>
      <c r="H6" s="10">
        <v>358</v>
      </c>
      <c r="I6" s="10">
        <v>373</v>
      </c>
      <c r="J6" s="10">
        <v>387</v>
      </c>
      <c r="K6" s="10">
        <v>349</v>
      </c>
    </row>
    <row r="7" spans="1:11" x14ac:dyDescent="0.35">
      <c r="A7" t="s">
        <v>91</v>
      </c>
      <c r="B7" s="25">
        <f>(B5/B6)</f>
        <v>0.10242587601078167</v>
      </c>
      <c r="C7" s="25">
        <f t="shared" ref="C7:E7" si="0">(C5/C6)</f>
        <v>5.1446945337620578E-2</v>
      </c>
      <c r="D7" s="25">
        <f t="shared" si="0"/>
        <v>0.39221556886227543</v>
      </c>
      <c r="E7" s="25">
        <f t="shared" si="0"/>
        <v>0.14983713355048861</v>
      </c>
      <c r="G7" s="10" t="s">
        <v>91</v>
      </c>
      <c r="H7" s="25">
        <f>H5/H6</f>
        <v>0.13687150837988826</v>
      </c>
      <c r="I7" s="25">
        <f t="shared" ref="I7:K7" si="1">I5/I6</f>
        <v>1.3404825737265416E-2</v>
      </c>
      <c r="J7" s="25">
        <f t="shared" si="1"/>
        <v>0.42118863049095606</v>
      </c>
      <c r="K7" s="25">
        <f t="shared" si="1"/>
        <v>7.1633237822349566E-2</v>
      </c>
    </row>
    <row r="8" spans="1:11" x14ac:dyDescent="0.35">
      <c r="A8" s="35" t="s">
        <v>84</v>
      </c>
      <c r="B8" s="40">
        <f>(B7*100)</f>
        <v>10.242587601078167</v>
      </c>
      <c r="C8" s="40">
        <f t="shared" ref="C8:E8" si="2">(C7*100)</f>
        <v>5.144694533762058</v>
      </c>
      <c r="D8" s="40">
        <f t="shared" si="2"/>
        <v>39.221556886227546</v>
      </c>
      <c r="E8" s="40">
        <f t="shared" si="2"/>
        <v>14.983713355048861</v>
      </c>
      <c r="G8" s="35" t="s">
        <v>84</v>
      </c>
      <c r="H8" s="40">
        <f>(H7*100)</f>
        <v>13.687150837988826</v>
      </c>
      <c r="I8" s="40">
        <f t="shared" ref="I8:K8" si="3">(I7*100)</f>
        <v>1.3404825737265416</v>
      </c>
      <c r="J8" s="40">
        <f t="shared" si="3"/>
        <v>42.118863049095609</v>
      </c>
      <c r="K8" s="40">
        <f t="shared" si="3"/>
        <v>7.1633237822349569</v>
      </c>
    </row>
    <row r="9" spans="1:11" x14ac:dyDescent="0.35">
      <c r="A9" s="10"/>
      <c r="B9" s="66" t="s">
        <v>86</v>
      </c>
      <c r="C9" s="66"/>
      <c r="D9" s="66"/>
      <c r="E9" s="66"/>
      <c r="G9" s="10"/>
      <c r="H9" s="66" t="s">
        <v>87</v>
      </c>
      <c r="I9" s="66"/>
      <c r="J9" s="66"/>
      <c r="K9" s="66"/>
    </row>
    <row r="10" spans="1:11" x14ac:dyDescent="0.35">
      <c r="A10" s="10"/>
      <c r="B10" s="67" t="s">
        <v>0</v>
      </c>
      <c r="C10" s="67"/>
      <c r="D10" s="67" t="s">
        <v>1</v>
      </c>
      <c r="E10" s="67"/>
      <c r="G10" s="10"/>
      <c r="H10" s="67" t="s">
        <v>0</v>
      </c>
      <c r="I10" s="67"/>
      <c r="J10" s="67" t="s">
        <v>1</v>
      </c>
      <c r="K10" s="67"/>
    </row>
    <row r="11" spans="1:11" ht="15" thickBot="1" x14ac:dyDescent="0.4">
      <c r="A11" s="10"/>
      <c r="B11" s="2" t="s">
        <v>5</v>
      </c>
      <c r="C11" s="1" t="s">
        <v>2</v>
      </c>
      <c r="D11" s="2" t="s">
        <v>5</v>
      </c>
      <c r="E11" s="1" t="s">
        <v>2</v>
      </c>
      <c r="G11" s="10"/>
      <c r="H11" s="2" t="s">
        <v>5</v>
      </c>
      <c r="I11" s="1" t="s">
        <v>2</v>
      </c>
      <c r="J11" s="2" t="s">
        <v>5</v>
      </c>
      <c r="K11" s="1" t="s">
        <v>2</v>
      </c>
    </row>
    <row r="12" spans="1:11" x14ac:dyDescent="0.35">
      <c r="A12" s="10" t="s">
        <v>90</v>
      </c>
      <c r="B12" s="10">
        <v>26</v>
      </c>
      <c r="C12" s="10">
        <v>18</v>
      </c>
      <c r="D12" s="10">
        <v>163</v>
      </c>
      <c r="E12" s="10">
        <v>20</v>
      </c>
      <c r="G12" s="10" t="s">
        <v>90</v>
      </c>
      <c r="H12" s="10">
        <v>30</v>
      </c>
      <c r="I12" s="10">
        <v>4</v>
      </c>
      <c r="J12" s="10">
        <v>139</v>
      </c>
      <c r="K12" s="10">
        <v>28</v>
      </c>
    </row>
    <row r="13" spans="1:11" x14ac:dyDescent="0.35">
      <c r="A13" s="10" t="s">
        <v>83</v>
      </c>
      <c r="B13" s="10">
        <v>331</v>
      </c>
      <c r="C13" s="10">
        <v>308</v>
      </c>
      <c r="D13" s="10">
        <v>319</v>
      </c>
      <c r="E13" s="10">
        <v>315</v>
      </c>
      <c r="G13" s="10" t="s">
        <v>83</v>
      </c>
      <c r="H13" s="10">
        <v>346</v>
      </c>
      <c r="I13" s="10">
        <v>349</v>
      </c>
      <c r="J13" s="10">
        <v>314</v>
      </c>
      <c r="K13" s="10">
        <v>344</v>
      </c>
    </row>
    <row r="14" spans="1:11" x14ac:dyDescent="0.35">
      <c r="A14" s="10" t="s">
        <v>91</v>
      </c>
      <c r="B14" s="25">
        <f>B12/B13</f>
        <v>7.8549848942598186E-2</v>
      </c>
      <c r="C14" s="25">
        <f t="shared" ref="C14:E14" si="4">C12/C13</f>
        <v>5.844155844155844E-2</v>
      </c>
      <c r="D14" s="25">
        <f t="shared" si="4"/>
        <v>0.5109717868338558</v>
      </c>
      <c r="E14" s="25">
        <f t="shared" si="4"/>
        <v>6.3492063492063489E-2</v>
      </c>
      <c r="G14" s="10" t="s">
        <v>91</v>
      </c>
      <c r="H14" s="25">
        <f>H12/H13</f>
        <v>8.6705202312138727E-2</v>
      </c>
      <c r="I14" s="25">
        <f t="shared" ref="I14:K14" si="5">I12/I13</f>
        <v>1.1461318051575931E-2</v>
      </c>
      <c r="J14" s="25">
        <f t="shared" si="5"/>
        <v>0.4426751592356688</v>
      </c>
      <c r="K14" s="25">
        <f t="shared" si="5"/>
        <v>8.1395348837209308E-2</v>
      </c>
    </row>
    <row r="15" spans="1:11" x14ac:dyDescent="0.35">
      <c r="A15" t="s">
        <v>84</v>
      </c>
      <c r="B15" s="26">
        <f>B14*100</f>
        <v>7.8549848942598182</v>
      </c>
      <c r="C15" s="26">
        <f t="shared" ref="C15:E15" si="6">C14*100</f>
        <v>5.8441558441558437</v>
      </c>
      <c r="D15" s="26">
        <f t="shared" si="6"/>
        <v>51.097178683385579</v>
      </c>
      <c r="E15" s="26">
        <f t="shared" si="6"/>
        <v>6.3492063492063489</v>
      </c>
      <c r="G15" t="s">
        <v>84</v>
      </c>
      <c r="H15" s="26">
        <f>H14*100</f>
        <v>8.6705202312138727</v>
      </c>
      <c r="I15" s="26">
        <f t="shared" ref="I15:K15" si="7">I14*100</f>
        <v>1.1461318051575931</v>
      </c>
      <c r="J15" s="26">
        <f t="shared" si="7"/>
        <v>44.267515923566883</v>
      </c>
      <c r="K15" s="26">
        <f t="shared" si="7"/>
        <v>8.1395348837209305</v>
      </c>
    </row>
    <row r="17" spans="1:5" x14ac:dyDescent="0.35">
      <c r="B17" s="64" t="s">
        <v>83</v>
      </c>
      <c r="C17" s="64"/>
      <c r="D17" s="64"/>
      <c r="E17" s="64"/>
    </row>
    <row r="18" spans="1:5" x14ac:dyDescent="0.35">
      <c r="B18" s="65" t="s">
        <v>0</v>
      </c>
      <c r="C18" s="65"/>
      <c r="D18" s="65" t="s">
        <v>1</v>
      </c>
      <c r="E18" s="65"/>
    </row>
    <row r="19" spans="1:5" x14ac:dyDescent="0.35">
      <c r="B19" s="33" t="s">
        <v>5</v>
      </c>
      <c r="C19" s="34" t="s">
        <v>2</v>
      </c>
      <c r="D19" s="33" t="s">
        <v>5</v>
      </c>
      <c r="E19" s="34" t="s">
        <v>2</v>
      </c>
    </row>
    <row r="20" spans="1:5" x14ac:dyDescent="0.35">
      <c r="B20" s="35">
        <v>10.4</v>
      </c>
      <c r="C20" s="35">
        <v>5.0999999999999996</v>
      </c>
      <c r="D20" s="35">
        <v>39</v>
      </c>
      <c r="E20" s="35">
        <v>15</v>
      </c>
    </row>
    <row r="21" spans="1:5" x14ac:dyDescent="0.35">
      <c r="B21" s="35">
        <v>13.7</v>
      </c>
      <c r="C21" s="35">
        <v>1.3</v>
      </c>
      <c r="D21" s="35">
        <v>42</v>
      </c>
      <c r="E21" s="35">
        <v>7</v>
      </c>
    </row>
    <row r="22" spans="1:5" x14ac:dyDescent="0.35">
      <c r="B22" s="35">
        <v>7.9</v>
      </c>
      <c r="C22" s="35">
        <v>5.8</v>
      </c>
      <c r="D22" s="35">
        <v>51</v>
      </c>
      <c r="E22" s="35">
        <v>6.3</v>
      </c>
    </row>
    <row r="23" spans="1:5" x14ac:dyDescent="0.35">
      <c r="B23" s="35">
        <v>8.6999999999999993</v>
      </c>
      <c r="C23" s="35">
        <v>1.1000000000000001</v>
      </c>
      <c r="D23" s="35">
        <v>45</v>
      </c>
      <c r="E23" s="35">
        <v>8.1</v>
      </c>
    </row>
    <row r="24" spans="1:5" x14ac:dyDescent="0.35">
      <c r="A24" s="41" t="s">
        <v>82</v>
      </c>
      <c r="B24" s="39">
        <f>AVERAGE(B20:B23)</f>
        <v>10.175000000000001</v>
      </c>
      <c r="C24" s="39">
        <f t="shared" ref="C24:D24" si="8">AVERAGE(C20:C23)</f>
        <v>3.3249999999999997</v>
      </c>
      <c r="D24" s="39">
        <f t="shared" si="8"/>
        <v>44.25</v>
      </c>
      <c r="E24" s="39">
        <f>AVERAGE(E20:E23)</f>
        <v>9.1</v>
      </c>
    </row>
    <row r="25" spans="1:5" x14ac:dyDescent="0.35">
      <c r="A25" s="38" t="s">
        <v>88</v>
      </c>
      <c r="B25" s="39">
        <f>STDEV(B20:B23)</f>
        <v>2.5708299567778967</v>
      </c>
      <c r="C25" s="39">
        <f t="shared" ref="C25:E25" si="9">STDEV(C20:C23)</f>
        <v>2.4716728478232453</v>
      </c>
      <c r="D25" s="39">
        <f t="shared" si="9"/>
        <v>5.123475382979799</v>
      </c>
      <c r="E25" s="39">
        <f t="shared" si="9"/>
        <v>4.0024992192379028</v>
      </c>
    </row>
  </sheetData>
  <mergeCells count="15">
    <mergeCell ref="B17:E17"/>
    <mergeCell ref="B18:C18"/>
    <mergeCell ref="D18:E18"/>
    <mergeCell ref="B9:E9"/>
    <mergeCell ref="B10:C10"/>
    <mergeCell ref="D10:E10"/>
    <mergeCell ref="H9:K9"/>
    <mergeCell ref="H10:I10"/>
    <mergeCell ref="J10:K10"/>
    <mergeCell ref="B2:E2"/>
    <mergeCell ref="B3:C3"/>
    <mergeCell ref="D3:E3"/>
    <mergeCell ref="H2:K2"/>
    <mergeCell ref="H3:I3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zoomScale="81" zoomScaleNormal="81" workbookViewId="0"/>
  </sheetViews>
  <sheetFormatPr defaultColWidth="10.90625" defaultRowHeight="14.5" x14ac:dyDescent="0.35"/>
  <sheetData>
    <row r="1" spans="1:8" s="10" customFormat="1" x14ac:dyDescent="0.35">
      <c r="C1" s="67" t="s">
        <v>0</v>
      </c>
      <c r="D1" s="67"/>
      <c r="E1" s="67"/>
      <c r="F1" s="67" t="s">
        <v>1</v>
      </c>
      <c r="G1" s="67"/>
      <c r="H1" s="67"/>
    </row>
    <row r="2" spans="1:8" ht="15" thickBot="1" x14ac:dyDescent="0.4">
      <c r="C2" s="2" t="s">
        <v>5</v>
      </c>
      <c r="D2" s="1" t="s">
        <v>2</v>
      </c>
      <c r="E2" s="2" t="s">
        <v>3</v>
      </c>
      <c r="F2" s="2" t="s">
        <v>5</v>
      </c>
      <c r="G2" s="1" t="s">
        <v>2</v>
      </c>
      <c r="H2" s="2" t="s">
        <v>3</v>
      </c>
    </row>
    <row r="3" spans="1:8" x14ac:dyDescent="0.35">
      <c r="A3" s="5" t="s">
        <v>4</v>
      </c>
      <c r="B3" s="5" t="s">
        <v>8</v>
      </c>
      <c r="C3">
        <v>1.0745510934692135</v>
      </c>
      <c r="D3">
        <v>1.0490283136506848</v>
      </c>
      <c r="E3">
        <v>0.72317350615161913</v>
      </c>
      <c r="F3">
        <v>1.2810011045439733</v>
      </c>
      <c r="G3">
        <v>0.94342960956659094</v>
      </c>
      <c r="H3">
        <v>0.7417132767182476</v>
      </c>
    </row>
    <row r="4" spans="1:8" x14ac:dyDescent="0.35">
      <c r="A4" s="5" t="s">
        <v>6</v>
      </c>
      <c r="B4" s="5" t="s">
        <v>9</v>
      </c>
      <c r="C4">
        <v>1.0103803195609844</v>
      </c>
      <c r="D4">
        <v>0.83975607188906132</v>
      </c>
      <c r="E4">
        <v>0.37935720401676276</v>
      </c>
      <c r="F4">
        <v>1.3528538922086764</v>
      </c>
      <c r="G4">
        <v>1.0194281226140263</v>
      </c>
      <c r="H4">
        <v>0.98602574294554424</v>
      </c>
    </row>
    <row r="5" spans="1:8" x14ac:dyDescent="0.35">
      <c r="A5" s="5" t="s">
        <v>7</v>
      </c>
      <c r="B5" s="5" t="s">
        <v>10</v>
      </c>
      <c r="C5">
        <v>0.99354470021091068</v>
      </c>
      <c r="D5">
        <v>0.75113563305614406</v>
      </c>
      <c r="E5">
        <v>0.77377012631417608</v>
      </c>
      <c r="F5">
        <v>1.3861955038425626</v>
      </c>
      <c r="G5">
        <v>1.0291164826756016</v>
      </c>
      <c r="H5">
        <v>0.84233277506369864</v>
      </c>
    </row>
    <row r="6" spans="1:8" x14ac:dyDescent="0.35">
      <c r="A6" s="5" t="s">
        <v>65</v>
      </c>
      <c r="B6" s="5" t="s">
        <v>11</v>
      </c>
      <c r="C6">
        <v>1.0024597828974253</v>
      </c>
      <c r="D6">
        <v>0.83431900048047758</v>
      </c>
      <c r="E6">
        <v>0.74028488176362017</v>
      </c>
      <c r="F6">
        <v>1.2847080409104012</v>
      </c>
      <c r="G6">
        <v>0.51151304179519919</v>
      </c>
      <c r="H6">
        <v>0.56881460771853698</v>
      </c>
    </row>
    <row r="7" spans="1:8" x14ac:dyDescent="0.35">
      <c r="A7" s="5"/>
      <c r="B7" s="5"/>
    </row>
    <row r="8" spans="1:8" x14ac:dyDescent="0.35">
      <c r="A8" s="5"/>
      <c r="B8" s="5"/>
      <c r="C8">
        <f>AVERAGE(C3:C6)</f>
        <v>1.0202339740346333</v>
      </c>
    </row>
    <row r="9" spans="1:8" x14ac:dyDescent="0.35">
      <c r="A9" s="5"/>
      <c r="B9" s="5"/>
    </row>
    <row r="10" spans="1:8" x14ac:dyDescent="0.35">
      <c r="A10" s="5"/>
      <c r="B10" s="5"/>
      <c r="C10" s="67" t="s">
        <v>0</v>
      </c>
      <c r="D10" s="67"/>
      <c r="E10" s="67"/>
      <c r="F10" s="67" t="s">
        <v>1</v>
      </c>
      <c r="G10" s="67"/>
      <c r="H10" s="67"/>
    </row>
    <row r="11" spans="1:8" ht="15" thickBot="1" x14ac:dyDescent="0.4">
      <c r="A11" s="5"/>
      <c r="B11" s="5"/>
      <c r="C11" s="2" t="s">
        <v>5</v>
      </c>
      <c r="D11" s="1" t="s">
        <v>2</v>
      </c>
      <c r="E11" s="2" t="s">
        <v>3</v>
      </c>
      <c r="F11" s="2" t="s">
        <v>5</v>
      </c>
      <c r="G11" s="1" t="s">
        <v>2</v>
      </c>
      <c r="H11" s="2" t="s">
        <v>3</v>
      </c>
    </row>
    <row r="12" spans="1:8" x14ac:dyDescent="0.35">
      <c r="A12" s="5" t="s">
        <v>4</v>
      </c>
      <c r="B12" s="5" t="s">
        <v>8</v>
      </c>
      <c r="C12">
        <f>C3*100/$C8</f>
        <v>105.32398653808565</v>
      </c>
      <c r="D12" s="10">
        <f>D3*100/$C8</f>
        <v>102.82232706897427</v>
      </c>
      <c r="E12" s="10">
        <f t="shared" ref="E12:H12" si="0">E3*100/$C8</f>
        <v>70.883103734699773</v>
      </c>
      <c r="F12" s="10">
        <f t="shared" si="0"/>
        <v>125.55954194292376</v>
      </c>
      <c r="G12" s="10">
        <f t="shared" si="0"/>
        <v>92.471887192277023</v>
      </c>
      <c r="H12" s="10">
        <f t="shared" si="0"/>
        <v>72.700311457484261</v>
      </c>
    </row>
    <row r="13" spans="1:8" x14ac:dyDescent="0.35">
      <c r="A13" s="5" t="s">
        <v>6</v>
      </c>
      <c r="B13" s="5" t="s">
        <v>9</v>
      </c>
      <c r="C13" s="10">
        <f>C4*100/$C8</f>
        <v>99.034176990334714</v>
      </c>
      <c r="D13" s="10">
        <f t="shared" ref="D13:H13" si="1">D4*100/$C8</f>
        <v>82.31014583528804</v>
      </c>
      <c r="E13" s="9">
        <f t="shared" si="1"/>
        <v>37.183353394569956</v>
      </c>
      <c r="F13" s="10">
        <f t="shared" si="1"/>
        <v>132.60231737418616</v>
      </c>
      <c r="G13" s="10">
        <f t="shared" si="1"/>
        <v>99.921013077282623</v>
      </c>
      <c r="H13" s="10">
        <f t="shared" si="1"/>
        <v>96.647020981490286</v>
      </c>
    </row>
    <row r="14" spans="1:8" x14ac:dyDescent="0.35">
      <c r="A14" s="5" t="s">
        <v>7</v>
      </c>
      <c r="B14" s="5" t="s">
        <v>10</v>
      </c>
      <c r="C14" s="10">
        <f>C5*100/$C8</f>
        <v>97.38400460061365</v>
      </c>
      <c r="D14" s="10">
        <f t="shared" ref="D14:H14" si="2">D5*100/$C8</f>
        <v>73.623860033369724</v>
      </c>
      <c r="E14" s="10">
        <f t="shared" si="2"/>
        <v>75.842419092770712</v>
      </c>
      <c r="F14" s="10">
        <f t="shared" si="2"/>
        <v>135.87035318581795</v>
      </c>
      <c r="G14" s="10">
        <f t="shared" si="2"/>
        <v>100.87063446886026</v>
      </c>
      <c r="H14" s="10">
        <f t="shared" si="2"/>
        <v>82.562705859774127</v>
      </c>
    </row>
    <row r="15" spans="1:8" x14ac:dyDescent="0.35">
      <c r="A15" s="5" t="s">
        <v>65</v>
      </c>
      <c r="B15" s="5" t="s">
        <v>11</v>
      </c>
      <c r="C15" s="10">
        <f>C6*100/$C8</f>
        <v>98.257831870966044</v>
      </c>
      <c r="D15" s="10">
        <f t="shared" ref="D15:H15" si="3">D6*100/$C8</f>
        <v>81.777221864222625</v>
      </c>
      <c r="E15" s="10">
        <f t="shared" si="3"/>
        <v>72.560304852040744</v>
      </c>
      <c r="F15" s="10">
        <f t="shared" si="3"/>
        <v>125.92288373125574</v>
      </c>
      <c r="G15" s="9">
        <f t="shared" si="3"/>
        <v>50.136836727007008</v>
      </c>
      <c r="H15" s="10">
        <f t="shared" si="3"/>
        <v>55.753348956719577</v>
      </c>
    </row>
    <row r="17" spans="3:8" x14ac:dyDescent="0.35">
      <c r="C17">
        <f>AVERAGE(C12:C15)</f>
        <v>100</v>
      </c>
      <c r="D17" s="10">
        <f>AVERAGE(D12:D15)</f>
        <v>85.133388700463669</v>
      </c>
      <c r="E17" s="10">
        <f>AVERAGE(E14:E15,E12)</f>
        <v>73.09527589317041</v>
      </c>
      <c r="F17" s="10">
        <f>AVERAGE(F12:F15)</f>
        <v>129.98877405854591</v>
      </c>
      <c r="G17" s="10">
        <f>AVERAGE(G12:G14)</f>
        <v>97.754511579473316</v>
      </c>
      <c r="H17" s="10">
        <f t="shared" ref="H17" si="4">AVERAGE(H12:H15)</f>
        <v>76.915846813867063</v>
      </c>
    </row>
    <row r="18" spans="3:8" x14ac:dyDescent="0.35">
      <c r="C18">
        <f>STDEV(C12:C15)</f>
        <v>3.6127657209377388</v>
      </c>
      <c r="D18" s="10">
        <f t="shared" ref="D18:H18" si="5">STDEV(D12:D15)</f>
        <v>12.444575081162508</v>
      </c>
      <c r="E18" s="10">
        <f>STDEV(E14:E15,E12)</f>
        <v>2.5225676832019963</v>
      </c>
      <c r="F18" s="10">
        <f t="shared" si="5"/>
        <v>5.085048114511812</v>
      </c>
      <c r="G18" s="10">
        <f>STDEV(G12:G14)</f>
        <v>4.5994603497569262</v>
      </c>
      <c r="H18" s="10">
        <f t="shared" si="5"/>
        <v>17.193296222773476</v>
      </c>
    </row>
  </sheetData>
  <mergeCells count="4">
    <mergeCell ref="C1:E1"/>
    <mergeCell ref="F1:H1"/>
    <mergeCell ref="C10:E10"/>
    <mergeCell ref="F10:H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zoomScale="62" zoomScaleNormal="62" workbookViewId="0">
      <selection activeCell="F25" sqref="F25"/>
    </sheetView>
  </sheetViews>
  <sheetFormatPr defaultColWidth="11.54296875" defaultRowHeight="14.5" x14ac:dyDescent="0.35"/>
  <cols>
    <col min="1" max="16384" width="11.54296875" style="10"/>
  </cols>
  <sheetData>
    <row r="1" spans="1:20" x14ac:dyDescent="0.35">
      <c r="C1" s="68" t="s">
        <v>118</v>
      </c>
      <c r="D1" s="68"/>
      <c r="E1" s="68"/>
      <c r="F1" s="68"/>
      <c r="J1" s="69" t="s">
        <v>119</v>
      </c>
      <c r="K1" s="69"/>
      <c r="L1" s="69"/>
      <c r="M1" s="69"/>
      <c r="Q1" s="69" t="s">
        <v>120</v>
      </c>
      <c r="R1" s="69"/>
      <c r="S1" s="69"/>
      <c r="T1" s="69"/>
    </row>
    <row r="2" spans="1:20" x14ac:dyDescent="0.35">
      <c r="C2" s="70" t="s">
        <v>0</v>
      </c>
      <c r="D2" s="70"/>
      <c r="E2" s="70" t="s">
        <v>1</v>
      </c>
      <c r="F2" s="70"/>
      <c r="L2" s="45" t="s">
        <v>0</v>
      </c>
      <c r="M2" s="45" t="s">
        <v>1</v>
      </c>
      <c r="S2" s="45" t="s">
        <v>0</v>
      </c>
      <c r="T2" s="45" t="s">
        <v>1</v>
      </c>
    </row>
    <row r="3" spans="1:20" ht="15" thickBot="1" x14ac:dyDescent="0.4">
      <c r="C3" s="2" t="s">
        <v>5</v>
      </c>
      <c r="D3" s="1" t="s">
        <v>2</v>
      </c>
      <c r="E3" s="2" t="s">
        <v>5</v>
      </c>
      <c r="F3" s="1" t="s">
        <v>2</v>
      </c>
      <c r="L3" s="2" t="s">
        <v>5</v>
      </c>
      <c r="M3" s="2" t="s">
        <v>5</v>
      </c>
      <c r="S3" s="2" t="s">
        <v>5</v>
      </c>
      <c r="T3" s="2" t="s">
        <v>5</v>
      </c>
    </row>
    <row r="4" spans="1:20" x14ac:dyDescent="0.35">
      <c r="A4" s="67" t="s">
        <v>69</v>
      </c>
      <c r="B4" s="5" t="s">
        <v>8</v>
      </c>
      <c r="C4" s="6">
        <v>1.0658753182271705</v>
      </c>
      <c r="D4" s="6">
        <v>1.0317942625634933</v>
      </c>
      <c r="E4" s="6">
        <v>0.78980082475960911</v>
      </c>
      <c r="F4" s="6">
        <v>0.90935719927397884</v>
      </c>
      <c r="J4" s="67">
        <v>9.1</v>
      </c>
      <c r="K4" s="5" t="s">
        <v>8</v>
      </c>
      <c r="L4" s="10">
        <v>0.42860003135219538</v>
      </c>
      <c r="M4" s="10">
        <v>0.36223058265012764</v>
      </c>
      <c r="Q4" s="67">
        <v>10.1</v>
      </c>
      <c r="R4" s="5" t="s">
        <v>8</v>
      </c>
      <c r="S4" s="10">
        <v>1.2682956824375426</v>
      </c>
      <c r="T4" s="10">
        <v>0.7610851864328908</v>
      </c>
    </row>
    <row r="5" spans="1:20" x14ac:dyDescent="0.35">
      <c r="A5" s="67"/>
      <c r="B5" s="5" t="s">
        <v>9</v>
      </c>
      <c r="C5" s="6">
        <v>1.1691449934325069</v>
      </c>
      <c r="D5" s="6">
        <v>0.84228142892386415</v>
      </c>
      <c r="E5" s="6">
        <v>0.70612139043811739</v>
      </c>
      <c r="F5" s="6">
        <v>0.85159570035830345</v>
      </c>
      <c r="J5" s="67"/>
      <c r="K5" s="5" t="s">
        <v>9</v>
      </c>
      <c r="L5" s="10">
        <v>0.36471658741832857</v>
      </c>
      <c r="M5" s="10">
        <v>0.51011934819374649</v>
      </c>
      <c r="Q5" s="67"/>
      <c r="R5" s="5" t="s">
        <v>9</v>
      </c>
      <c r="S5" s="10">
        <v>0.89043388922623179</v>
      </c>
      <c r="T5" s="10">
        <v>0.73522372317553031</v>
      </c>
    </row>
    <row r="6" spans="1:20" x14ac:dyDescent="0.35">
      <c r="A6" s="67"/>
      <c r="B6" s="5" t="s">
        <v>10</v>
      </c>
      <c r="C6" s="60">
        <v>1.0983026735664738</v>
      </c>
      <c r="D6" s="60">
        <v>0.88364382139671749</v>
      </c>
      <c r="E6" s="60">
        <v>0.85378888372732387</v>
      </c>
      <c r="F6" s="60">
        <v>1.0484831928726022</v>
      </c>
      <c r="J6" s="67"/>
      <c r="K6" s="5" t="s">
        <v>10</v>
      </c>
      <c r="L6" s="10">
        <v>0.31933763131197435</v>
      </c>
      <c r="M6" s="10">
        <v>0.46289794519549082</v>
      </c>
      <c r="Q6" s="67"/>
      <c r="R6" s="5" t="s">
        <v>10</v>
      </c>
      <c r="S6" s="10">
        <v>1.001989521413327</v>
      </c>
      <c r="T6" s="10">
        <v>0.89581901781416851</v>
      </c>
    </row>
    <row r="7" spans="1:20" x14ac:dyDescent="0.35">
      <c r="A7" s="44" t="s">
        <v>70</v>
      </c>
      <c r="B7" s="5" t="s">
        <v>11</v>
      </c>
      <c r="C7" s="60">
        <v>0.99904642261156995</v>
      </c>
      <c r="D7" s="60">
        <v>0.95186153989043454</v>
      </c>
      <c r="E7" s="60">
        <v>0.7657278798153021</v>
      </c>
      <c r="F7" s="60">
        <v>1.4468703461347534</v>
      </c>
      <c r="J7" s="67">
        <v>9.1999999999999993</v>
      </c>
      <c r="K7" s="5" t="s">
        <v>11</v>
      </c>
      <c r="L7" s="10">
        <v>0.33756240911910357</v>
      </c>
      <c r="M7" s="10">
        <v>0.48142155400433545</v>
      </c>
      <c r="Q7" s="67">
        <v>10.199999999999999</v>
      </c>
      <c r="R7" s="5" t="s">
        <v>11</v>
      </c>
      <c r="S7" s="10">
        <v>1.0707737161026203</v>
      </c>
      <c r="T7" s="10">
        <v>0.76942640860348366</v>
      </c>
    </row>
    <row r="8" spans="1:20" x14ac:dyDescent="0.35">
      <c r="A8" s="44" t="s">
        <v>71</v>
      </c>
      <c r="B8" s="5" t="s">
        <v>15</v>
      </c>
      <c r="C8" s="6">
        <v>1.0294021595756062</v>
      </c>
      <c r="D8" s="6">
        <v>0.75099485112335085</v>
      </c>
      <c r="E8" s="6">
        <v>0.88652378528585418</v>
      </c>
      <c r="F8" s="6">
        <v>0.88540451519934127</v>
      </c>
      <c r="J8" s="67"/>
      <c r="K8" s="5" t="s">
        <v>15</v>
      </c>
      <c r="L8" s="10">
        <v>0.4559502220623573</v>
      </c>
      <c r="M8" s="10">
        <v>0.33872206790436349</v>
      </c>
      <c r="Q8" s="67"/>
      <c r="R8" s="5" t="s">
        <v>15</v>
      </c>
      <c r="S8" s="10">
        <v>0.93082476160174255</v>
      </c>
      <c r="T8" s="10">
        <v>0.96728261306869756</v>
      </c>
    </row>
    <row r="11" spans="1:20" x14ac:dyDescent="0.35">
      <c r="C11" s="4">
        <f>AVERAGE(C4:C8)</f>
        <v>1.0723543134826654</v>
      </c>
      <c r="L11" s="4">
        <f>AVERAGE(L4:L8)</f>
        <v>0.38123337625279186</v>
      </c>
      <c r="S11" s="4">
        <f>AVERAGE(S4:S8)</f>
        <v>1.032463514156293</v>
      </c>
    </row>
    <row r="14" spans="1:20" x14ac:dyDescent="0.35">
      <c r="C14" s="70" t="s">
        <v>0</v>
      </c>
      <c r="D14" s="70"/>
      <c r="E14" s="70" t="s">
        <v>1</v>
      </c>
      <c r="F14" s="70"/>
      <c r="L14" s="45" t="s">
        <v>0</v>
      </c>
      <c r="M14" s="45" t="s">
        <v>1</v>
      </c>
      <c r="S14" s="45" t="s">
        <v>0</v>
      </c>
      <c r="T14" s="45" t="s">
        <v>1</v>
      </c>
    </row>
    <row r="15" spans="1:20" ht="15" thickBot="1" x14ac:dyDescent="0.4">
      <c r="C15" s="2" t="s">
        <v>5</v>
      </c>
      <c r="D15" s="1" t="s">
        <v>2</v>
      </c>
      <c r="E15" s="2" t="s">
        <v>5</v>
      </c>
      <c r="F15" s="1" t="s">
        <v>2</v>
      </c>
      <c r="L15" s="2" t="s">
        <v>5</v>
      </c>
      <c r="M15" s="2" t="s">
        <v>5</v>
      </c>
      <c r="S15" s="2" t="s">
        <v>5</v>
      </c>
      <c r="T15" s="2" t="s">
        <v>5</v>
      </c>
    </row>
    <row r="16" spans="1:20" x14ac:dyDescent="0.35">
      <c r="A16" s="67" t="s">
        <v>69</v>
      </c>
      <c r="B16" s="5" t="s">
        <v>8</v>
      </c>
      <c r="C16" s="6">
        <f>C4*100/$C11</f>
        <v>99.395815806955341</v>
      </c>
      <c r="D16" s="6">
        <f t="shared" ref="D16:F16" si="0">D4*100/$C11</f>
        <v>96.21766328449354</v>
      </c>
      <c r="E16" s="6">
        <f t="shared" si="0"/>
        <v>73.651107178800586</v>
      </c>
      <c r="F16" s="6">
        <f t="shared" si="0"/>
        <v>84.80006914139004</v>
      </c>
      <c r="J16" s="67">
        <v>9.1</v>
      </c>
      <c r="K16" s="5" t="s">
        <v>8</v>
      </c>
      <c r="L16" s="6">
        <f>L4*100/$L11</f>
        <v>112.42458243425024</v>
      </c>
      <c r="M16" s="6">
        <f>M4*100/$L11</f>
        <v>95.015443351406972</v>
      </c>
      <c r="Q16" s="67">
        <v>10.1</v>
      </c>
      <c r="R16" s="5" t="s">
        <v>8</v>
      </c>
      <c r="S16" s="6">
        <f>S4*100/$S11</f>
        <v>122.84169513476382</v>
      </c>
      <c r="T16" s="6">
        <f>T4*100/$S11</f>
        <v>73.715455897231706</v>
      </c>
    </row>
    <row r="17" spans="1:20" x14ac:dyDescent="0.35">
      <c r="A17" s="67"/>
      <c r="B17" s="5" t="s">
        <v>9</v>
      </c>
      <c r="C17" s="6">
        <f>C5*100/$C11</f>
        <v>109.02599809903278</v>
      </c>
      <c r="D17" s="6">
        <f t="shared" ref="D17:F17" si="1">D5*100/$C11</f>
        <v>78.545068391472427</v>
      </c>
      <c r="E17" s="6">
        <f t="shared" si="1"/>
        <v>65.847768928616503</v>
      </c>
      <c r="F17" s="6">
        <f t="shared" si="1"/>
        <v>79.41364991507254</v>
      </c>
      <c r="J17" s="67"/>
      <c r="K17" s="5" t="s">
        <v>9</v>
      </c>
      <c r="L17" s="6">
        <f>L5*100/$L11</f>
        <v>95.667538609339601</v>
      </c>
      <c r="M17" s="6">
        <f>M5*100/$L11</f>
        <v>133.80763069797217</v>
      </c>
      <c r="Q17" s="67"/>
      <c r="R17" s="5" t="s">
        <v>9</v>
      </c>
      <c r="S17" s="6">
        <f>S5*100/$S11</f>
        <v>86.243618008513863</v>
      </c>
      <c r="T17" s="6">
        <f>T5*100/$S11</f>
        <v>71.210625178976841</v>
      </c>
    </row>
    <row r="18" spans="1:20" x14ac:dyDescent="0.35">
      <c r="A18" s="67"/>
      <c r="B18" s="5" t="s">
        <v>10</v>
      </c>
      <c r="C18" s="6">
        <f>C6*100/$C11</f>
        <v>102.41975620907762</v>
      </c>
      <c r="D18" s="6">
        <f t="shared" ref="D18:F18" si="2">D6*100/$C11</f>
        <v>82.402225671748695</v>
      </c>
      <c r="E18" s="6">
        <f t="shared" si="2"/>
        <v>79.618170318585229</v>
      </c>
      <c r="F18" s="6">
        <f t="shared" si="2"/>
        <v>97.773952106133891</v>
      </c>
      <c r="J18" s="67"/>
      <c r="K18" s="5" t="s">
        <v>10</v>
      </c>
      <c r="L18" s="6">
        <f>L6*100/$L11</f>
        <v>83.764342579550245</v>
      </c>
      <c r="M18" s="6">
        <f>M6*100/$L11</f>
        <v>121.42114883680804</v>
      </c>
      <c r="Q18" s="67"/>
      <c r="R18" s="5" t="s">
        <v>10</v>
      </c>
      <c r="S18" s="6">
        <f>S6*100/$S11</f>
        <v>97.048419404159887</v>
      </c>
      <c r="T18" s="6">
        <f>T6*100/$S11</f>
        <v>86.765198530643715</v>
      </c>
    </row>
    <row r="19" spans="1:20" x14ac:dyDescent="0.35">
      <c r="A19" s="44" t="s">
        <v>70</v>
      </c>
      <c r="B19" s="5" t="s">
        <v>11</v>
      </c>
      <c r="C19" s="6">
        <f>C7*100/$C11</f>
        <v>93.163836807536612</v>
      </c>
      <c r="D19" s="6">
        <f t="shared" ref="D19:F19" si="3">D7*100/$C11</f>
        <v>88.763716238440935</v>
      </c>
      <c r="E19" s="6">
        <f t="shared" si="3"/>
        <v>71.406238608623838</v>
      </c>
      <c r="F19" s="6">
        <f t="shared" si="3"/>
        <v>134.92465390807064</v>
      </c>
      <c r="J19" s="67">
        <v>9.1999999999999993</v>
      </c>
      <c r="K19" s="5" t="s">
        <v>11</v>
      </c>
      <c r="L19" s="6">
        <f>L7*100/$L11</f>
        <v>88.544820612786395</v>
      </c>
      <c r="M19" s="6">
        <f>M7*100/$L11</f>
        <v>126.28001218998986</v>
      </c>
      <c r="Q19" s="67">
        <v>10.199999999999999</v>
      </c>
      <c r="R19" s="5" t="s">
        <v>11</v>
      </c>
      <c r="S19" s="6">
        <f>S7*100/$S11</f>
        <v>103.71056230278836</v>
      </c>
      <c r="T19" s="6">
        <f>T7*100/$S11</f>
        <v>74.523351000179645</v>
      </c>
    </row>
    <row r="20" spans="1:20" x14ac:dyDescent="0.35">
      <c r="A20" s="44" t="s">
        <v>71</v>
      </c>
      <c r="B20" s="5" t="s">
        <v>15</v>
      </c>
      <c r="C20" s="6">
        <f>C8*100/$C11</f>
        <v>95.994593077397695</v>
      </c>
      <c r="D20" s="6">
        <f t="shared" ref="D20:F20" si="4">D8*100/$C11</f>
        <v>70.032343012111241</v>
      </c>
      <c r="E20" s="6">
        <f t="shared" si="4"/>
        <v>82.670790254641418</v>
      </c>
      <c r="F20" s="6">
        <f t="shared" si="4"/>
        <v>82.566415229293881</v>
      </c>
      <c r="J20" s="67"/>
      <c r="K20" s="5" t="s">
        <v>15</v>
      </c>
      <c r="L20" s="6">
        <f>L8*100/$L11</f>
        <v>119.59871576407348</v>
      </c>
      <c r="M20" s="6">
        <f>M8*100/$L11</f>
        <v>88.849006672427464</v>
      </c>
      <c r="Q20" s="67"/>
      <c r="R20" s="5" t="s">
        <v>15</v>
      </c>
      <c r="S20" s="6">
        <f>S8*100/$S11</f>
        <v>90.155705149773979</v>
      </c>
      <c r="T20" s="6">
        <f>T8*100/$S11</f>
        <v>93.686856707875052</v>
      </c>
    </row>
    <row r="22" spans="1:20" x14ac:dyDescent="0.35">
      <c r="C22" s="4">
        <f>AVERAGE(C16:C18,C19,C20)</f>
        <v>100</v>
      </c>
      <c r="D22" s="4">
        <f t="shared" ref="D22:F22" si="5">AVERAGE(D16:D18,D19,D20)</f>
        <v>83.192203319653373</v>
      </c>
      <c r="E22" s="4">
        <f t="shared" si="5"/>
        <v>74.63881505785352</v>
      </c>
      <c r="F22" s="4">
        <f t="shared" si="5"/>
        <v>95.895748059992201</v>
      </c>
      <c r="L22" s="4">
        <f>AVERAGE(L16:L18,L19,L20)</f>
        <v>99.999999999999986</v>
      </c>
      <c r="M22" s="4">
        <f>AVERAGE(M16:M18,M19,M20)</f>
        <v>113.0746483497209</v>
      </c>
      <c r="S22" s="4">
        <f>AVERAGE(S16:S18,S19,S20)</f>
        <v>100</v>
      </c>
      <c r="T22" s="4">
        <f>AVERAGE(T16:T18,T19,T20)</f>
        <v>79.980297462981397</v>
      </c>
    </row>
    <row r="23" spans="1:20" x14ac:dyDescent="0.35">
      <c r="C23" s="10">
        <f>STDEV(C16:C18,C569,C19,C20)</f>
        <v>6.1332151467207572</v>
      </c>
      <c r="D23" s="10">
        <f t="shared" ref="D23:F23" si="6">STDEV(D16:D18,D569,D19,D20)</f>
        <v>9.9512086519527703</v>
      </c>
      <c r="E23" s="10">
        <f t="shared" si="6"/>
        <v>6.6710983686201049</v>
      </c>
      <c r="F23" s="10">
        <f t="shared" si="6"/>
        <v>22.908665968210137</v>
      </c>
      <c r="L23" s="10">
        <f>STDEV(L16:L18,L569,L19,L20)</f>
        <v>15.427798260246345</v>
      </c>
      <c r="M23" s="10">
        <f>STDEV(M16:M18,M569,M19,M20)</f>
        <v>19.918075091706726</v>
      </c>
      <c r="S23" s="10">
        <f>STDEV(S16:S18,S569,S19,S20)</f>
        <v>14.408082140243067</v>
      </c>
      <c r="T23" s="10">
        <f>STDEV(T16:T18,T569,T19,T20)</f>
        <v>9.7447204339375997</v>
      </c>
    </row>
  </sheetData>
  <mergeCells count="17">
    <mergeCell ref="J19:J20"/>
    <mergeCell ref="Q19:Q20"/>
    <mergeCell ref="J7:J8"/>
    <mergeCell ref="Q7:Q8"/>
    <mergeCell ref="C14:D14"/>
    <mergeCell ref="E14:F14"/>
    <mergeCell ref="A16:A18"/>
    <mergeCell ref="J16:J18"/>
    <mergeCell ref="Q16:Q18"/>
    <mergeCell ref="C1:F1"/>
    <mergeCell ref="J1:M1"/>
    <mergeCell ref="Q1:T1"/>
    <mergeCell ref="C2:D2"/>
    <mergeCell ref="E2:F2"/>
    <mergeCell ref="A4:A6"/>
    <mergeCell ref="J4:J6"/>
    <mergeCell ref="Q4:Q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0"/>
  <sheetViews>
    <sheetView zoomScale="45" zoomScaleNormal="45" workbookViewId="0">
      <selection activeCell="P54" sqref="P54"/>
    </sheetView>
  </sheetViews>
  <sheetFormatPr defaultColWidth="11.54296875" defaultRowHeight="14.5" x14ac:dyDescent="0.35"/>
  <cols>
    <col min="1" max="2" width="11.54296875" style="10"/>
    <col min="3" max="3" width="13.81640625" style="10" bestFit="1" customWidth="1"/>
    <col min="4" max="8" width="11.54296875" style="10"/>
    <col min="9" max="9" width="13.81640625" style="10" bestFit="1" customWidth="1"/>
    <col min="10" max="16384" width="11.54296875" style="10"/>
  </cols>
  <sheetData>
    <row r="1" spans="1:42" x14ac:dyDescent="0.35">
      <c r="C1" s="67" t="s">
        <v>0</v>
      </c>
      <c r="D1" s="67"/>
      <c r="E1" s="67"/>
      <c r="F1" s="67"/>
      <c r="G1" s="67"/>
      <c r="H1" s="67"/>
      <c r="I1" s="67" t="s">
        <v>1</v>
      </c>
      <c r="J1" s="67"/>
      <c r="K1" s="67"/>
      <c r="L1" s="67"/>
      <c r="M1" s="67"/>
      <c r="N1" s="67"/>
      <c r="T1" s="71" t="s">
        <v>0</v>
      </c>
      <c r="U1" s="71"/>
      <c r="V1" s="71"/>
      <c r="W1" s="71"/>
      <c r="X1" s="71"/>
      <c r="Y1" s="71"/>
      <c r="Z1" s="71" t="s">
        <v>1</v>
      </c>
      <c r="AA1" s="71"/>
      <c r="AB1" s="71"/>
      <c r="AC1" s="71"/>
      <c r="AD1" s="71"/>
      <c r="AE1" s="71"/>
      <c r="AK1" s="67" t="s">
        <v>0</v>
      </c>
      <c r="AL1" s="67"/>
      <c r="AM1" s="67"/>
      <c r="AN1" s="67" t="s">
        <v>1</v>
      </c>
      <c r="AO1" s="67"/>
      <c r="AP1" s="67"/>
    </row>
    <row r="2" spans="1:42" ht="15" thickBot="1" x14ac:dyDescent="0.4">
      <c r="C2" s="17" t="s">
        <v>5</v>
      </c>
      <c r="D2" s="17">
        <v>5</v>
      </c>
      <c r="E2" s="17">
        <v>15</v>
      </c>
      <c r="F2" s="17">
        <v>30</v>
      </c>
      <c r="G2" s="17" t="s">
        <v>24</v>
      </c>
      <c r="H2" s="17" t="s">
        <v>25</v>
      </c>
      <c r="I2" s="17" t="s">
        <v>5</v>
      </c>
      <c r="J2" s="17">
        <v>5</v>
      </c>
      <c r="K2" s="17">
        <v>15</v>
      </c>
      <c r="L2" s="17">
        <v>30</v>
      </c>
      <c r="M2" s="17" t="s">
        <v>24</v>
      </c>
      <c r="N2" s="17" t="s">
        <v>25</v>
      </c>
      <c r="T2" s="18" t="s">
        <v>5</v>
      </c>
      <c r="U2" s="18">
        <v>5</v>
      </c>
      <c r="V2" s="18">
        <v>15</v>
      </c>
      <c r="W2" s="18">
        <v>30</v>
      </c>
      <c r="X2" s="18" t="s">
        <v>24</v>
      </c>
      <c r="Y2" s="18" t="s">
        <v>25</v>
      </c>
      <c r="Z2" s="18" t="s">
        <v>5</v>
      </c>
      <c r="AA2" s="18">
        <v>5</v>
      </c>
      <c r="AB2" s="18">
        <v>15</v>
      </c>
      <c r="AC2" s="18">
        <v>30</v>
      </c>
      <c r="AD2" s="18" t="s">
        <v>24</v>
      </c>
      <c r="AE2" s="18" t="s">
        <v>25</v>
      </c>
      <c r="AK2" s="2" t="s">
        <v>5</v>
      </c>
      <c r="AL2" s="1" t="s">
        <v>2</v>
      </c>
      <c r="AM2" s="2" t="s">
        <v>3</v>
      </c>
      <c r="AN2" s="2" t="s">
        <v>5</v>
      </c>
      <c r="AO2" s="1" t="s">
        <v>2</v>
      </c>
      <c r="AP2" s="2" t="s">
        <v>3</v>
      </c>
    </row>
    <row r="3" spans="1:42" x14ac:dyDescent="0.35">
      <c r="A3" s="5" t="s">
        <v>23</v>
      </c>
      <c r="B3" s="5" t="s">
        <v>8</v>
      </c>
      <c r="C3" s="10">
        <v>0.820145812508149</v>
      </c>
      <c r="D3" s="10">
        <v>1.1654915707786997</v>
      </c>
      <c r="E3" s="10">
        <v>1.6009554372047639</v>
      </c>
      <c r="F3" s="10">
        <v>0.80492406866413968</v>
      </c>
      <c r="G3" s="10">
        <v>0.55315947870338689</v>
      </c>
      <c r="H3" s="10">
        <v>0.66609968720501955</v>
      </c>
      <c r="I3" s="10">
        <v>0.33945418629776192</v>
      </c>
      <c r="J3" s="10">
        <v>0.44675930583405887</v>
      </c>
      <c r="K3" s="10">
        <v>0.85053874999019385</v>
      </c>
      <c r="L3" s="10">
        <v>0.29258330746335909</v>
      </c>
      <c r="M3" s="10">
        <v>0.45867153925939036</v>
      </c>
      <c r="N3" s="10">
        <v>0.21743680994747561</v>
      </c>
      <c r="R3" s="5" t="s">
        <v>31</v>
      </c>
      <c r="S3" s="5" t="s">
        <v>8</v>
      </c>
      <c r="T3" s="10">
        <v>1.1656373148128023</v>
      </c>
      <c r="U3" s="10">
        <v>1.3834720163377994</v>
      </c>
      <c r="V3" s="10">
        <v>1.2231021768224402</v>
      </c>
      <c r="W3" s="10">
        <v>0.81925060266945227</v>
      </c>
      <c r="X3" s="10">
        <v>0.33340374071608248</v>
      </c>
      <c r="Y3" s="10">
        <v>1.120425296926973</v>
      </c>
      <c r="Z3" s="10">
        <v>0.30718757323156237</v>
      </c>
      <c r="AA3" s="10">
        <v>0.53311946021464662</v>
      </c>
      <c r="AB3" s="10">
        <v>0.6023583160213396</v>
      </c>
      <c r="AC3" s="10">
        <v>0.30049427862762768</v>
      </c>
      <c r="AD3" s="10">
        <v>0.3968343365026552</v>
      </c>
      <c r="AE3" s="10">
        <v>0.43092790531590502</v>
      </c>
      <c r="AH3" s="67" t="s">
        <v>80</v>
      </c>
      <c r="AI3" s="44" t="s">
        <v>58</v>
      </c>
      <c r="AJ3" s="5" t="s">
        <v>8</v>
      </c>
      <c r="AK3" s="4">
        <v>0.99946350136272932</v>
      </c>
      <c r="AL3" s="4">
        <v>0.86744481439899102</v>
      </c>
      <c r="AM3" s="4">
        <v>0.52809856729930815</v>
      </c>
      <c r="AN3" s="4">
        <v>0.16342059856750951</v>
      </c>
      <c r="AO3" s="4">
        <v>0.21770272772402297</v>
      </c>
      <c r="AP3" s="4">
        <v>0.31927936716505073</v>
      </c>
    </row>
    <row r="4" spans="1:42" x14ac:dyDescent="0.35">
      <c r="A4" s="5" t="s">
        <v>26</v>
      </c>
      <c r="B4" s="5" t="s">
        <v>9</v>
      </c>
      <c r="C4" s="10">
        <v>0.67242587382020824</v>
      </c>
      <c r="D4" s="10">
        <v>1.2428240027339656</v>
      </c>
      <c r="E4" s="10">
        <v>2.2000775435880957</v>
      </c>
      <c r="F4" s="10">
        <v>1.776933223903616</v>
      </c>
      <c r="G4" s="10">
        <v>1.2367995689655171</v>
      </c>
      <c r="H4" s="10">
        <v>1.5747217588667997</v>
      </c>
      <c r="I4" s="10">
        <v>0.30092112111310598</v>
      </c>
      <c r="J4" s="10">
        <v>0.48794174434837434</v>
      </c>
      <c r="K4" s="10">
        <v>1.1323412645457456</v>
      </c>
      <c r="L4" s="10">
        <v>0.62662156143692371</v>
      </c>
      <c r="M4" s="10">
        <v>0.54609811577589917</v>
      </c>
      <c r="N4" s="10">
        <v>0.33356740707888283</v>
      </c>
      <c r="R4" s="5" t="s">
        <v>32</v>
      </c>
      <c r="S4" s="5" t="s">
        <v>9</v>
      </c>
      <c r="T4" s="10">
        <v>1.0013986350688522</v>
      </c>
      <c r="U4" s="10">
        <v>0.90661896322161384</v>
      </c>
      <c r="V4" s="10">
        <v>1.8760338688423472</v>
      </c>
      <c r="W4" s="10">
        <v>0.69575128482035486</v>
      </c>
      <c r="X4" s="10">
        <v>0.42518126437386983</v>
      </c>
      <c r="Y4" s="10">
        <v>0.40071681461668668</v>
      </c>
      <c r="Z4" s="10">
        <v>0.48863607047958102</v>
      </c>
      <c r="AA4" s="10">
        <v>0.92136493164520428</v>
      </c>
      <c r="AB4" s="10">
        <v>0.75761967501097927</v>
      </c>
      <c r="AC4" s="10">
        <v>0.68135140408543082</v>
      </c>
      <c r="AD4" s="10">
        <v>0.58017661388550545</v>
      </c>
      <c r="AE4" s="10">
        <v>0.31885516331243813</v>
      </c>
      <c r="AH4" s="67"/>
      <c r="AI4" s="67" t="s">
        <v>59</v>
      </c>
      <c r="AJ4" s="5" t="s">
        <v>9</v>
      </c>
      <c r="AK4" s="4">
        <v>0.99872568906339709</v>
      </c>
      <c r="AL4" s="4">
        <v>0.92384005717437412</v>
      </c>
      <c r="AM4" s="4">
        <v>0.88279348687852621</v>
      </c>
      <c r="AN4" s="4">
        <v>0.42876528843885531</v>
      </c>
      <c r="AO4" s="4">
        <v>0.35119691857133761</v>
      </c>
      <c r="AP4" s="4">
        <v>0.27581755675396885</v>
      </c>
    </row>
    <row r="5" spans="1:42" x14ac:dyDescent="0.35">
      <c r="A5" s="5" t="s">
        <v>27</v>
      </c>
      <c r="B5" s="5" t="s">
        <v>10</v>
      </c>
      <c r="C5" s="10">
        <v>0.66407962511134344</v>
      </c>
      <c r="D5" s="10">
        <v>0.78991319635204904</v>
      </c>
      <c r="E5" s="10">
        <v>2.1182827679782905</v>
      </c>
      <c r="F5" s="10">
        <v>1.9461680435928985</v>
      </c>
      <c r="G5" s="10">
        <v>1.2775781034006082</v>
      </c>
      <c r="H5" s="10">
        <v>1.4382767191383596</v>
      </c>
      <c r="I5" s="10">
        <v>0.38610168613535706</v>
      </c>
      <c r="J5" s="10">
        <v>0.7040389972144846</v>
      </c>
      <c r="K5" s="10">
        <v>1.5252351243132505</v>
      </c>
      <c r="L5" s="10">
        <v>0.84651527016444783</v>
      </c>
      <c r="M5" s="10">
        <v>1.2413822308799864</v>
      </c>
      <c r="N5" s="10">
        <v>0.62482397907865617</v>
      </c>
      <c r="R5" s="5" t="s">
        <v>72</v>
      </c>
      <c r="S5" s="5" t="s">
        <v>10</v>
      </c>
      <c r="T5" s="10">
        <v>1.0078601706836499</v>
      </c>
      <c r="U5" s="10">
        <v>1.6947603076638582</v>
      </c>
      <c r="V5" s="10">
        <v>1.9874125853020186</v>
      </c>
      <c r="W5" s="10">
        <v>1.1746564470043994</v>
      </c>
      <c r="X5" s="10">
        <v>0.74053377232463469</v>
      </c>
      <c r="Y5" s="10">
        <v>0.86921407611947843</v>
      </c>
      <c r="Z5" s="10">
        <v>0.55237744057183058</v>
      </c>
      <c r="AA5" s="10">
        <v>0.4942392725837173</v>
      </c>
      <c r="AB5" s="10">
        <v>0.56472962149247508</v>
      </c>
      <c r="AC5" s="10">
        <v>0.36749897200194787</v>
      </c>
      <c r="AD5" s="10">
        <v>0.3528805296242018</v>
      </c>
      <c r="AE5" s="10">
        <v>0.2182531671578988</v>
      </c>
      <c r="AH5" s="67"/>
      <c r="AI5" s="67"/>
      <c r="AJ5" s="5" t="s">
        <v>10</v>
      </c>
      <c r="AK5" s="8">
        <v>1.260071495572296</v>
      </c>
      <c r="AL5" s="8">
        <v>0.66299143959691387</v>
      </c>
      <c r="AM5" s="8">
        <v>0.84763509776564605</v>
      </c>
      <c r="AN5" s="8">
        <v>0.22076773819505846</v>
      </c>
      <c r="AO5" s="8">
        <v>0.3185677900980593</v>
      </c>
      <c r="AP5" s="8">
        <v>0.2733963060050017</v>
      </c>
    </row>
    <row r="6" spans="1:42" x14ac:dyDescent="0.35">
      <c r="A6" s="5" t="s">
        <v>61</v>
      </c>
      <c r="B6" s="5" t="s">
        <v>15</v>
      </c>
      <c r="C6" s="61">
        <v>1.0268867959710564</v>
      </c>
      <c r="D6" s="61">
        <v>1.6684442437211335</v>
      </c>
      <c r="E6" s="61">
        <v>3.999543475052481</v>
      </c>
      <c r="F6" s="61">
        <v>3.3644821586246301</v>
      </c>
      <c r="G6" s="61">
        <v>1.0115252185099701</v>
      </c>
      <c r="H6" s="61">
        <v>0.88778861158569922</v>
      </c>
      <c r="I6" s="61">
        <v>0.35722344788981208</v>
      </c>
      <c r="J6" s="61">
        <v>0.47708606668708853</v>
      </c>
      <c r="K6" s="61">
        <v>0.54822754344456226</v>
      </c>
      <c r="L6" s="61">
        <v>1.1684220691631699</v>
      </c>
      <c r="M6" s="61">
        <v>0.28670686413601393</v>
      </c>
      <c r="N6" s="61">
        <v>0.23720895707039466</v>
      </c>
      <c r="R6" s="5" t="s">
        <v>60</v>
      </c>
      <c r="S6" s="5" t="s">
        <v>15</v>
      </c>
      <c r="T6" s="10">
        <v>1.1372913772432298</v>
      </c>
      <c r="U6" s="10">
        <v>0.79591773942613442</v>
      </c>
      <c r="V6" s="10">
        <v>0.86943363748320646</v>
      </c>
      <c r="W6" s="10">
        <v>1.8417278819983025</v>
      </c>
      <c r="X6" s="10">
        <v>1.0075487657053788</v>
      </c>
      <c r="Y6" s="10">
        <v>0.89001077973409981</v>
      </c>
      <c r="Z6" s="10">
        <v>0.23995606438257785</v>
      </c>
      <c r="AA6" s="10">
        <v>0.16297549595811348</v>
      </c>
      <c r="AB6" s="10">
        <v>0.56779193609737533</v>
      </c>
      <c r="AC6" s="10">
        <v>0.33904890088352518</v>
      </c>
      <c r="AD6" s="10">
        <v>0.29603745953609178</v>
      </c>
      <c r="AE6" s="10">
        <v>0.25793771156109335</v>
      </c>
      <c r="AH6" s="67"/>
      <c r="AI6" s="44" t="s">
        <v>73</v>
      </c>
      <c r="AJ6" s="5" t="s">
        <v>11</v>
      </c>
      <c r="AK6" s="8">
        <v>1.0109378333237016</v>
      </c>
      <c r="AL6" s="8">
        <v>0.79811332518659306</v>
      </c>
      <c r="AM6" s="8">
        <v>0.71790375757875113</v>
      </c>
      <c r="AN6" s="8">
        <v>0.40836009713300958</v>
      </c>
      <c r="AO6" s="8">
        <v>0.4090381613198163</v>
      </c>
      <c r="AP6" s="8">
        <v>0.53571301355712442</v>
      </c>
    </row>
    <row r="7" spans="1:42" x14ac:dyDescent="0.35">
      <c r="B7" s="5"/>
      <c r="S7" s="5"/>
      <c r="AI7" s="5"/>
    </row>
    <row r="8" spans="1:42" x14ac:dyDescent="0.35">
      <c r="C8" s="10">
        <f>AVERAGE(C3:C6)</f>
        <v>0.79588452685268929</v>
      </c>
      <c r="T8" s="10">
        <f>AVERAGE(T3:T6)</f>
        <v>1.0780468744521334</v>
      </c>
      <c r="AK8" s="4">
        <f>AVERAGE(AK3:AK6)</f>
        <v>1.0672996298305311</v>
      </c>
    </row>
    <row r="10" spans="1:42" x14ac:dyDescent="0.35">
      <c r="C10" s="71" t="s">
        <v>0</v>
      </c>
      <c r="D10" s="71"/>
      <c r="E10" s="71"/>
      <c r="F10" s="71"/>
      <c r="G10" s="71"/>
      <c r="H10" s="71"/>
      <c r="I10" s="71" t="s">
        <v>1</v>
      </c>
      <c r="J10" s="71"/>
      <c r="K10" s="71"/>
      <c r="L10" s="71"/>
      <c r="M10" s="71"/>
      <c r="N10" s="71"/>
      <c r="T10" s="71" t="s">
        <v>0</v>
      </c>
      <c r="U10" s="71"/>
      <c r="V10" s="71"/>
      <c r="W10" s="71"/>
      <c r="X10" s="71"/>
      <c r="Y10" s="71"/>
      <c r="Z10" s="71" t="s">
        <v>1</v>
      </c>
      <c r="AA10" s="71"/>
      <c r="AB10" s="71"/>
      <c r="AC10" s="71"/>
      <c r="AD10" s="71"/>
      <c r="AE10" s="71"/>
    </row>
    <row r="11" spans="1:42" ht="15" thickBot="1" x14ac:dyDescent="0.4">
      <c r="C11" s="18" t="s">
        <v>5</v>
      </c>
      <c r="D11" s="18">
        <v>5</v>
      </c>
      <c r="E11" s="18">
        <v>15</v>
      </c>
      <c r="F11" s="18">
        <v>30</v>
      </c>
      <c r="G11" s="18" t="s">
        <v>24</v>
      </c>
      <c r="H11" s="18" t="s">
        <v>25</v>
      </c>
      <c r="I11" s="18" t="s">
        <v>5</v>
      </c>
      <c r="J11" s="18">
        <v>5</v>
      </c>
      <c r="K11" s="18">
        <v>15</v>
      </c>
      <c r="L11" s="18">
        <v>30</v>
      </c>
      <c r="M11" s="18" t="s">
        <v>24</v>
      </c>
      <c r="N11" s="18" t="s">
        <v>25</v>
      </c>
      <c r="T11" s="18" t="s">
        <v>5</v>
      </c>
      <c r="U11" s="18">
        <v>5</v>
      </c>
      <c r="V11" s="18">
        <v>15</v>
      </c>
      <c r="W11" s="18">
        <v>30</v>
      </c>
      <c r="X11" s="18" t="s">
        <v>24</v>
      </c>
      <c r="Y11" s="18" t="s">
        <v>25</v>
      </c>
      <c r="Z11" s="18" t="s">
        <v>5</v>
      </c>
      <c r="AA11" s="18">
        <v>5</v>
      </c>
      <c r="AB11" s="18">
        <v>15</v>
      </c>
      <c r="AC11" s="18">
        <v>30</v>
      </c>
      <c r="AD11" s="18" t="s">
        <v>24</v>
      </c>
      <c r="AE11" s="18" t="s">
        <v>25</v>
      </c>
      <c r="AK11" s="67" t="s">
        <v>0</v>
      </c>
      <c r="AL11" s="67"/>
      <c r="AM11" s="67"/>
      <c r="AN11" s="67" t="s">
        <v>1</v>
      </c>
      <c r="AO11" s="67"/>
      <c r="AP11" s="67"/>
    </row>
    <row r="12" spans="1:42" ht="15" thickBot="1" x14ac:dyDescent="0.4">
      <c r="A12" s="5" t="s">
        <v>23</v>
      </c>
      <c r="B12" s="5" t="s">
        <v>8</v>
      </c>
      <c r="C12" s="7">
        <f>C3*100/$C8</f>
        <v>103.04834242115506</v>
      </c>
      <c r="D12" s="10">
        <f t="shared" ref="D12:N12" si="0">D3*100/$C8</f>
        <v>146.43978258851376</v>
      </c>
      <c r="E12" s="10">
        <f t="shared" si="0"/>
        <v>201.15423572006262</v>
      </c>
      <c r="F12" s="10">
        <f t="shared" si="0"/>
        <v>101.13578559532965</v>
      </c>
      <c r="G12" s="10">
        <f t="shared" si="0"/>
        <v>69.50247932207526</v>
      </c>
      <c r="H12" s="10">
        <f t="shared" si="0"/>
        <v>83.693006300687671</v>
      </c>
      <c r="I12" s="10">
        <f t="shared" si="0"/>
        <v>42.651185548251235</v>
      </c>
      <c r="J12" s="10">
        <f t="shared" si="0"/>
        <v>56.13368406604917</v>
      </c>
      <c r="K12" s="10">
        <f t="shared" si="0"/>
        <v>106.8671046230329</v>
      </c>
      <c r="L12" s="10">
        <f t="shared" si="0"/>
        <v>36.762029866364458</v>
      </c>
      <c r="M12" s="10">
        <f t="shared" si="0"/>
        <v>57.630412928518474</v>
      </c>
      <c r="N12" s="10">
        <f t="shared" si="0"/>
        <v>27.320145399399266</v>
      </c>
      <c r="R12" s="5" t="s">
        <v>31</v>
      </c>
      <c r="S12" s="5" t="s">
        <v>8</v>
      </c>
      <c r="T12" s="7">
        <f>T3*100/$T8</f>
        <v>108.12491946652901</v>
      </c>
      <c r="U12" s="7">
        <f t="shared" ref="U12:AE12" si="1">U3*100/$T8</f>
        <v>128.33134153288873</v>
      </c>
      <c r="V12" s="7">
        <f t="shared" si="1"/>
        <v>113.45537989190166</v>
      </c>
      <c r="W12" s="7">
        <f t="shared" si="1"/>
        <v>75.993968544809135</v>
      </c>
      <c r="X12" s="7">
        <f t="shared" si="1"/>
        <v>30.926646013005623</v>
      </c>
      <c r="Y12" s="7">
        <f t="shared" si="1"/>
        <v>103.93103708930805</v>
      </c>
      <c r="Z12" s="7">
        <f t="shared" si="1"/>
        <v>28.494825272572307</v>
      </c>
      <c r="AA12" s="7">
        <f t="shared" si="1"/>
        <v>49.452345055550531</v>
      </c>
      <c r="AB12" s="7">
        <f t="shared" si="1"/>
        <v>55.874965207562042</v>
      </c>
      <c r="AC12" s="7">
        <f t="shared" si="1"/>
        <v>27.873952955926871</v>
      </c>
      <c r="AD12" s="7">
        <f t="shared" si="1"/>
        <v>36.81048996170297</v>
      </c>
      <c r="AE12" s="7">
        <f t="shared" si="1"/>
        <v>39.973021167090145</v>
      </c>
      <c r="AK12" s="2" t="s">
        <v>5</v>
      </c>
      <c r="AL12" s="1" t="s">
        <v>2</v>
      </c>
      <c r="AM12" s="2" t="s">
        <v>3</v>
      </c>
      <c r="AN12" s="2" t="s">
        <v>5</v>
      </c>
      <c r="AO12" s="1" t="s">
        <v>2</v>
      </c>
      <c r="AP12" s="2" t="s">
        <v>3</v>
      </c>
    </row>
    <row r="13" spans="1:42" x14ac:dyDescent="0.35">
      <c r="A13" s="5" t="s">
        <v>26</v>
      </c>
      <c r="B13" s="5" t="s">
        <v>9</v>
      </c>
      <c r="C13" s="62">
        <f>C4*100/$C8</f>
        <v>84.487868671012365</v>
      </c>
      <c r="D13" s="63">
        <f t="shared" ref="D13:N13" si="2">D4*100/$C8</f>
        <v>156.15632177807129</v>
      </c>
      <c r="E13" s="63">
        <f t="shared" si="2"/>
        <v>276.43175226540234</v>
      </c>
      <c r="F13" s="63">
        <f t="shared" si="2"/>
        <v>223.26520543507306</v>
      </c>
      <c r="G13" s="63">
        <f t="shared" si="2"/>
        <v>155.39937355691765</v>
      </c>
      <c r="H13" s="63">
        <f t="shared" si="2"/>
        <v>197.85806932244404</v>
      </c>
      <c r="I13" s="63">
        <f t="shared" si="2"/>
        <v>37.80964586698186</v>
      </c>
      <c r="J13" s="63">
        <f t="shared" si="2"/>
        <v>61.308107883178863</v>
      </c>
      <c r="K13" s="63">
        <f t="shared" si="2"/>
        <v>142.27456701835482</v>
      </c>
      <c r="L13" s="63">
        <f t="shared" si="2"/>
        <v>78.732723189743012</v>
      </c>
      <c r="M13" s="63">
        <f t="shared" si="2"/>
        <v>68.615244718405833</v>
      </c>
      <c r="N13" s="63">
        <f t="shared" si="2"/>
        <v>41.911533121264341</v>
      </c>
      <c r="O13" s="63"/>
      <c r="R13" s="5" t="s">
        <v>32</v>
      </c>
      <c r="S13" s="5" t="s">
        <v>9</v>
      </c>
      <c r="T13" s="7">
        <f>T4*100/$T8</f>
        <v>92.89008287118925</v>
      </c>
      <c r="U13" s="7">
        <f t="shared" ref="U13:AE13" si="3">U4*100/$T8</f>
        <v>84.098287811683534</v>
      </c>
      <c r="V13" s="7">
        <f t="shared" si="3"/>
        <v>174.02154890488907</v>
      </c>
      <c r="W13" s="7">
        <f t="shared" si="3"/>
        <v>64.538129213902465</v>
      </c>
      <c r="X13" s="7">
        <f t="shared" si="3"/>
        <v>39.439960770717711</v>
      </c>
      <c r="Y13" s="7">
        <f t="shared" si="3"/>
        <v>37.170629971014215</v>
      </c>
      <c r="Z13" s="7">
        <f t="shared" si="3"/>
        <v>45.326050476970892</v>
      </c>
      <c r="AA13" s="7">
        <f t="shared" si="3"/>
        <v>85.466128930010086</v>
      </c>
      <c r="AB13" s="7">
        <f t="shared" si="3"/>
        <v>70.277062432559234</v>
      </c>
      <c r="AC13" s="7">
        <f t="shared" si="3"/>
        <v>63.202391308976765</v>
      </c>
      <c r="AD13" s="7">
        <f t="shared" si="3"/>
        <v>53.81738286476206</v>
      </c>
      <c r="AE13" s="7">
        <f t="shared" si="3"/>
        <v>29.577114953789117</v>
      </c>
      <c r="AH13" s="67" t="s">
        <v>80</v>
      </c>
      <c r="AI13" s="44" t="s">
        <v>55</v>
      </c>
      <c r="AJ13" s="5" t="s">
        <v>8</v>
      </c>
      <c r="AK13" s="6">
        <f>AK3*100/$AK8</f>
        <v>93.644134545556525</v>
      </c>
      <c r="AL13" s="6">
        <f t="shared" ref="AL13:AP13" si="4">AL3*100/$AK8</f>
        <v>81.274722688391307</v>
      </c>
      <c r="AM13" s="6">
        <f t="shared" si="4"/>
        <v>49.479879177242964</v>
      </c>
      <c r="AN13" s="6">
        <f t="shared" si="4"/>
        <v>15.311595169714234</v>
      </c>
      <c r="AO13" s="6">
        <f t="shared" si="4"/>
        <v>20.39752677123953</v>
      </c>
      <c r="AP13" s="6">
        <f t="shared" si="4"/>
        <v>29.914689206417773</v>
      </c>
    </row>
    <row r="14" spans="1:42" x14ac:dyDescent="0.35">
      <c r="A14" s="5" t="s">
        <v>27</v>
      </c>
      <c r="B14" s="5" t="s">
        <v>10</v>
      </c>
      <c r="C14" s="62">
        <f>C5*100/$C8</f>
        <v>83.439192835854485</v>
      </c>
      <c r="D14" s="63">
        <f t="shared" ref="D14:N14" si="5">D5*100/$C8</f>
        <v>99.249724011565618</v>
      </c>
      <c r="E14" s="63">
        <f t="shared" si="5"/>
        <v>266.15453580370519</v>
      </c>
      <c r="F14" s="63">
        <f t="shared" si="5"/>
        <v>244.52894583702792</v>
      </c>
      <c r="G14" s="63">
        <f t="shared" si="5"/>
        <v>160.52304829354671</v>
      </c>
      <c r="H14" s="63">
        <f t="shared" si="5"/>
        <v>180.71424567405506</v>
      </c>
      <c r="I14" s="63">
        <f t="shared" si="5"/>
        <v>48.512274470542742</v>
      </c>
      <c r="J14" s="63">
        <f t="shared" si="5"/>
        <v>88.459942800822347</v>
      </c>
      <c r="K14" s="63">
        <f t="shared" si="5"/>
        <v>191.64025343535258</v>
      </c>
      <c r="L14" s="63">
        <f t="shared" si="5"/>
        <v>106.36156899694694</v>
      </c>
      <c r="M14" s="63">
        <f t="shared" si="5"/>
        <v>155.97516838139944</v>
      </c>
      <c r="N14" s="63">
        <f t="shared" si="5"/>
        <v>78.506863495576567</v>
      </c>
      <c r="O14" s="63"/>
      <c r="R14" s="5" t="s">
        <v>72</v>
      </c>
      <c r="S14" s="5" t="s">
        <v>10</v>
      </c>
      <c r="T14" s="7">
        <f>T5*100/$T8</f>
        <v>93.489457144045545</v>
      </c>
      <c r="U14" s="7">
        <f t="shared" ref="U14:AE14" si="6">U5*100/$T8</f>
        <v>157.20655083065293</v>
      </c>
      <c r="V14" s="7">
        <f t="shared" si="6"/>
        <v>184.35307706930902</v>
      </c>
      <c r="W14" s="7">
        <f t="shared" si="6"/>
        <v>108.96153728021922</v>
      </c>
      <c r="X14" s="7">
        <f t="shared" si="6"/>
        <v>68.692168204743055</v>
      </c>
      <c r="Y14" s="7">
        <f t="shared" si="6"/>
        <v>80.628597579415597</v>
      </c>
      <c r="Z14" s="7">
        <f t="shared" si="6"/>
        <v>51.238721957479854</v>
      </c>
      <c r="AA14" s="7">
        <f t="shared" si="6"/>
        <v>45.845805437253475</v>
      </c>
      <c r="AB14" s="7">
        <f t="shared" si="6"/>
        <v>52.384514521177231</v>
      </c>
      <c r="AC14" s="7">
        <f t="shared" si="6"/>
        <v>34.089331429926176</v>
      </c>
      <c r="AD14" s="7">
        <f t="shared" si="6"/>
        <v>32.733319671608598</v>
      </c>
      <c r="AE14" s="7">
        <f t="shared" si="6"/>
        <v>20.245239082838186</v>
      </c>
      <c r="AH14" s="67"/>
      <c r="AI14" s="67" t="s">
        <v>56</v>
      </c>
      <c r="AJ14" s="5" t="s">
        <v>9</v>
      </c>
      <c r="AK14" s="6">
        <f>AK4*100/$AK8</f>
        <v>93.575005663777631</v>
      </c>
      <c r="AL14" s="6">
        <f t="shared" ref="AL14:AP14" si="7">AL4*100/$AK8</f>
        <v>86.558641205662568</v>
      </c>
      <c r="AM14" s="6">
        <f t="shared" si="7"/>
        <v>82.712807369632344</v>
      </c>
      <c r="AN14" s="6">
        <f t="shared" si="7"/>
        <v>40.172907068930201</v>
      </c>
      <c r="AO14" s="6">
        <f t="shared" si="7"/>
        <v>32.905185081634635</v>
      </c>
      <c r="AP14" s="6">
        <f t="shared" si="7"/>
        <v>25.842560893398225</v>
      </c>
    </row>
    <row r="15" spans="1:42" x14ac:dyDescent="0.35">
      <c r="A15" s="5" t="s">
        <v>61</v>
      </c>
      <c r="B15" s="5" t="s">
        <v>15</v>
      </c>
      <c r="C15" s="62">
        <f>C6*100/$C8</f>
        <v>129.0245960719781</v>
      </c>
      <c r="D15" s="63">
        <f t="shared" ref="D15:N15" si="8">D6*100/$C8</f>
        <v>209.63395912708162</v>
      </c>
      <c r="E15" s="63">
        <f t="shared" si="8"/>
        <v>502.52811056254632</v>
      </c>
      <c r="F15" s="63">
        <f t="shared" si="8"/>
        <v>422.73496281293632</v>
      </c>
      <c r="G15" s="63">
        <f t="shared" si="8"/>
        <v>127.09446966006841</v>
      </c>
      <c r="H15" s="63">
        <f t="shared" si="8"/>
        <v>111.54741443415705</v>
      </c>
      <c r="I15" s="63">
        <f t="shared" si="8"/>
        <v>44.883828726064777</v>
      </c>
      <c r="J15" s="63">
        <f t="shared" si="8"/>
        <v>59.944131414856955</v>
      </c>
      <c r="K15" s="63">
        <f t="shared" si="8"/>
        <v>68.882799570500254</v>
      </c>
      <c r="L15" s="63">
        <f t="shared" si="8"/>
        <v>146.80798906641314</v>
      </c>
      <c r="M15" s="63">
        <f t="shared" si="8"/>
        <v>36.023676106606935</v>
      </c>
      <c r="N15" s="63">
        <f t="shared" si="8"/>
        <v>29.804443869317716</v>
      </c>
      <c r="O15" s="63"/>
      <c r="R15" s="5" t="s">
        <v>60</v>
      </c>
      <c r="S15" s="5" t="s">
        <v>15</v>
      </c>
      <c r="T15" s="7">
        <f>T6*100/$T8</f>
        <v>105.49554051823624</v>
      </c>
      <c r="U15" s="7">
        <f t="shared" ref="U15:AE15" si="9">U6*100/$T8</f>
        <v>73.829604100528755</v>
      </c>
      <c r="V15" s="7">
        <f t="shared" si="9"/>
        <v>80.648964167263614</v>
      </c>
      <c r="W15" s="7">
        <f t="shared" si="9"/>
        <v>170.83931372968118</v>
      </c>
      <c r="X15" s="7">
        <f t="shared" si="9"/>
        <v>93.460571110826507</v>
      </c>
      <c r="Y15" s="7">
        <f t="shared" si="9"/>
        <v>82.55770698156384</v>
      </c>
      <c r="Z15" s="7">
        <f t="shared" si="9"/>
        <v>22.258407316891876</v>
      </c>
      <c r="AA15" s="7">
        <f t="shared" si="9"/>
        <v>15.11766323156756</v>
      </c>
      <c r="AB15" s="7">
        <f t="shared" si="9"/>
        <v>52.668575880425315</v>
      </c>
      <c r="AC15" s="7">
        <f t="shared" si="9"/>
        <v>31.450293017716024</v>
      </c>
      <c r="AD15" s="7">
        <f t="shared" si="9"/>
        <v>27.460536879394866</v>
      </c>
      <c r="AE15" s="7">
        <f t="shared" si="9"/>
        <v>23.926391112833389</v>
      </c>
      <c r="AH15" s="67"/>
      <c r="AI15" s="67"/>
      <c r="AJ15" s="5" t="s">
        <v>10</v>
      </c>
      <c r="AK15" s="6">
        <f>AK5*100/$AK8</f>
        <v>118.06164457982375</v>
      </c>
      <c r="AL15" s="6">
        <f t="shared" ref="AL15:AP15" si="10">AL5*100/$AK8</f>
        <v>62.118586108962262</v>
      </c>
      <c r="AM15" s="6">
        <f t="shared" si="10"/>
        <v>79.418663145253404</v>
      </c>
      <c r="AN15" s="6">
        <f t="shared" si="10"/>
        <v>20.684701092804893</v>
      </c>
      <c r="AO15" s="6">
        <f t="shared" si="10"/>
        <v>29.848018419030318</v>
      </c>
      <c r="AP15" s="6">
        <f t="shared" si="10"/>
        <v>25.615703253678852</v>
      </c>
    </row>
    <row r="16" spans="1:42" x14ac:dyDescent="0.35">
      <c r="C16" s="63"/>
      <c r="D16" s="63"/>
      <c r="E16" s="63"/>
      <c r="F16" s="63"/>
      <c r="G16" s="63"/>
      <c r="H16" s="63"/>
      <c r="I16" s="63"/>
      <c r="J16" s="63"/>
      <c r="K16" s="63"/>
      <c r="L16" s="63"/>
      <c r="M16" s="63"/>
      <c r="N16" s="63"/>
      <c r="O16" s="63"/>
      <c r="R16" s="5"/>
      <c r="AH16" s="67"/>
      <c r="AI16" s="44" t="s">
        <v>57</v>
      </c>
      <c r="AJ16" s="5" t="s">
        <v>11</v>
      </c>
      <c r="AK16" s="6">
        <f>AK6*100/$AK8</f>
        <v>94.719215210842066</v>
      </c>
      <c r="AL16" s="6">
        <f t="shared" ref="AL16:AP16" si="11">AL6*100/$AK8</f>
        <v>74.778750304009733</v>
      </c>
      <c r="AM16" s="6">
        <f t="shared" si="11"/>
        <v>67.263562875285729</v>
      </c>
      <c r="AN16" s="6">
        <f t="shared" si="11"/>
        <v>38.261054882765229</v>
      </c>
      <c r="AO16" s="6">
        <f t="shared" si="11"/>
        <v>38.324585700902432</v>
      </c>
      <c r="AP16" s="6">
        <f t="shared" si="11"/>
        <v>50.193310161850846</v>
      </c>
    </row>
    <row r="17" spans="3:42" x14ac:dyDescent="0.35">
      <c r="C17" s="4">
        <f>AVERAGE(C12:C15)</f>
        <v>100</v>
      </c>
      <c r="D17" s="4">
        <f t="shared" ref="D17:N17" si="12">AVERAGE(D12:D15)</f>
        <v>152.86994687630806</v>
      </c>
      <c r="E17" s="4">
        <f t="shared" si="12"/>
        <v>311.5671585879291</v>
      </c>
      <c r="F17" s="4">
        <f t="shared" si="12"/>
        <v>247.91622492009174</v>
      </c>
      <c r="G17" s="4">
        <f t="shared" si="12"/>
        <v>128.12984270815201</v>
      </c>
      <c r="H17" s="4">
        <f t="shared" si="12"/>
        <v>143.45318393283597</v>
      </c>
      <c r="I17" s="4">
        <f t="shared" si="12"/>
        <v>43.464233652960147</v>
      </c>
      <c r="J17" s="4">
        <f t="shared" si="12"/>
        <v>66.461466541226827</v>
      </c>
      <c r="K17" s="4">
        <f t="shared" si="12"/>
        <v>127.41618116181014</v>
      </c>
      <c r="L17" s="4">
        <f t="shared" si="12"/>
        <v>92.166077779866896</v>
      </c>
      <c r="M17" s="4">
        <f t="shared" si="12"/>
        <v>79.561125533732678</v>
      </c>
      <c r="N17" s="4">
        <f t="shared" si="12"/>
        <v>44.385746471389467</v>
      </c>
      <c r="T17" s="4">
        <f>AVERAGE(T12:T15)</f>
        <v>100.00000000000001</v>
      </c>
      <c r="U17" s="4">
        <f t="shared" ref="U17:AE17" si="13">AVERAGE(U12:U15)</f>
        <v>110.86644606893849</v>
      </c>
      <c r="V17" s="4">
        <f t="shared" si="13"/>
        <v>138.11974250834083</v>
      </c>
      <c r="W17" s="4">
        <f t="shared" si="13"/>
        <v>105.08323719215299</v>
      </c>
      <c r="X17" s="4">
        <f t="shared" si="13"/>
        <v>58.129836524823219</v>
      </c>
      <c r="Y17" s="4">
        <f t="shared" si="13"/>
        <v>76.07199290532543</v>
      </c>
      <c r="Z17" s="4">
        <f t="shared" si="13"/>
        <v>36.829501255978734</v>
      </c>
      <c r="AA17" s="4">
        <f t="shared" si="13"/>
        <v>48.970485663595404</v>
      </c>
      <c r="AB17" s="4">
        <f t="shared" si="13"/>
        <v>57.801279510430959</v>
      </c>
      <c r="AC17" s="4">
        <f t="shared" si="13"/>
        <v>39.153992178136463</v>
      </c>
      <c r="AD17" s="4">
        <f t="shared" si="13"/>
        <v>37.705432344367125</v>
      </c>
      <c r="AE17" s="4">
        <f t="shared" si="13"/>
        <v>28.430441579137707</v>
      </c>
      <c r="AI17" s="5"/>
      <c r="AJ17" s="11"/>
      <c r="AK17" s="6"/>
      <c r="AL17" s="6"/>
      <c r="AM17" s="6"/>
      <c r="AN17" s="6"/>
      <c r="AO17" s="6"/>
      <c r="AP17" s="6"/>
    </row>
    <row r="18" spans="3:42" x14ac:dyDescent="0.35">
      <c r="C18" s="10">
        <f>STDEV(C12:C15)</f>
        <v>21.343274670286458</v>
      </c>
      <c r="D18" s="10">
        <f t="shared" ref="D18:N18" si="14">STDEV(D12:D15)</f>
        <v>45.274822508886778</v>
      </c>
      <c r="E18" s="10">
        <f t="shared" si="14"/>
        <v>131.59774795548839</v>
      </c>
      <c r="F18" s="10">
        <f t="shared" si="14"/>
        <v>132.57103115946887</v>
      </c>
      <c r="G18" s="10">
        <f t="shared" si="14"/>
        <v>41.757980537701627</v>
      </c>
      <c r="H18" s="10">
        <f t="shared" si="14"/>
        <v>54.581850567956103</v>
      </c>
      <c r="I18" s="10">
        <f t="shared" si="14"/>
        <v>4.4771038450270684</v>
      </c>
      <c r="J18" s="10">
        <f t="shared" si="14"/>
        <v>14.82822546369448</v>
      </c>
      <c r="K18" s="10">
        <f t="shared" si="14"/>
        <v>52.261918566548353</v>
      </c>
      <c r="L18" s="10">
        <f t="shared" si="14"/>
        <v>46.322471079332011</v>
      </c>
      <c r="M18" s="10">
        <f t="shared" si="14"/>
        <v>52.711111760679138</v>
      </c>
      <c r="N18" s="10">
        <f t="shared" si="14"/>
        <v>23.623586266001947</v>
      </c>
      <c r="T18" s="10">
        <f>STDEV(T13:T15)</f>
        <v>7.1110577037746365</v>
      </c>
      <c r="U18" s="10">
        <f t="shared" ref="U18:AE18" si="15">STDEV(U13:U15)</f>
        <v>45.464233621695257</v>
      </c>
      <c r="V18" s="10">
        <f t="shared" si="15"/>
        <v>57.125188675979302</v>
      </c>
      <c r="W18" s="10">
        <f t="shared" si="15"/>
        <v>53.388888094830023</v>
      </c>
      <c r="X18" s="10">
        <f t="shared" si="15"/>
        <v>27.041301015912683</v>
      </c>
      <c r="Y18" s="10">
        <f t="shared" si="15"/>
        <v>25.665486459770161</v>
      </c>
      <c r="Z18" s="10">
        <f t="shared" si="15"/>
        <v>15.31303628538249</v>
      </c>
      <c r="AA18" s="10">
        <f t="shared" si="15"/>
        <v>35.267774202540949</v>
      </c>
      <c r="AB18" s="10">
        <f t="shared" si="15"/>
        <v>10.249250056090236</v>
      </c>
      <c r="AC18" s="10">
        <f t="shared" si="15"/>
        <v>17.619735739411592</v>
      </c>
      <c r="AD18" s="10">
        <f t="shared" si="15"/>
        <v>13.94646484121286</v>
      </c>
      <c r="AE18" s="10">
        <f t="shared" si="15"/>
        <v>4.7004515291178732</v>
      </c>
      <c r="AK18" s="7"/>
      <c r="AL18" s="7"/>
      <c r="AM18" s="7"/>
      <c r="AN18" s="7"/>
      <c r="AO18" s="7"/>
      <c r="AP18" s="7"/>
    </row>
    <row r="19" spans="3:42" x14ac:dyDescent="0.35">
      <c r="AK19" s="4">
        <f>AVERAGE(AK13:AK17)</f>
        <v>100</v>
      </c>
      <c r="AL19" s="4">
        <f t="shared" ref="AL19:AP19" si="16">AVERAGE(AL13:AL17)</f>
        <v>76.182675076756468</v>
      </c>
      <c r="AM19" s="4">
        <f t="shared" si="16"/>
        <v>69.718728141853617</v>
      </c>
      <c r="AN19" s="4">
        <f t="shared" si="16"/>
        <v>28.607564553553637</v>
      </c>
      <c r="AO19" s="4">
        <f t="shared" si="16"/>
        <v>30.368828993201728</v>
      </c>
      <c r="AP19" s="4">
        <f t="shared" si="16"/>
        <v>32.891565878836424</v>
      </c>
    </row>
    <row r="20" spans="3:42" x14ac:dyDescent="0.35">
      <c r="AK20" s="10">
        <f>STDEV(AK13:AK14,AK16:AK17)</f>
        <v>0.64158563039293504</v>
      </c>
      <c r="AL20" s="10">
        <f t="shared" ref="AL20:AP20" si="17">STDEV(AL13:AL14,AL16:AL17)</f>
        <v>5.9003288294050948</v>
      </c>
      <c r="AM20" s="10">
        <f t="shared" si="17"/>
        <v>16.630123659385141</v>
      </c>
      <c r="AN20" s="10">
        <f t="shared" si="17"/>
        <v>13.834845555413054</v>
      </c>
      <c r="AO20" s="10">
        <f t="shared" si="17"/>
        <v>9.1941182407497255</v>
      </c>
      <c r="AP20" s="10">
        <f t="shared" si="17"/>
        <v>13.043284905695538</v>
      </c>
    </row>
  </sheetData>
  <mergeCells count="16">
    <mergeCell ref="AK11:AM11"/>
    <mergeCell ref="AN11:AP11"/>
    <mergeCell ref="AH13:AH16"/>
    <mergeCell ref="AI14:AI15"/>
    <mergeCell ref="AH3:AH6"/>
    <mergeCell ref="AI4:AI5"/>
    <mergeCell ref="AK1:AM1"/>
    <mergeCell ref="AN1:AP1"/>
    <mergeCell ref="C10:H10"/>
    <mergeCell ref="I10:N10"/>
    <mergeCell ref="T10:Y10"/>
    <mergeCell ref="Z10:AE10"/>
    <mergeCell ref="C1:H1"/>
    <mergeCell ref="I1:N1"/>
    <mergeCell ref="T1:Y1"/>
    <mergeCell ref="Z1:AE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"/>
  <sheetViews>
    <sheetView zoomScale="43" zoomScaleNormal="43" workbookViewId="0"/>
  </sheetViews>
  <sheetFormatPr defaultColWidth="10.90625" defaultRowHeight="14.5" x14ac:dyDescent="0.35"/>
  <cols>
    <col min="15" max="15" width="11.54296875" style="10"/>
  </cols>
  <sheetData>
    <row r="1" spans="1:40" x14ac:dyDescent="0.35">
      <c r="A1" s="10"/>
      <c r="B1" s="10"/>
      <c r="C1" s="67" t="s">
        <v>0</v>
      </c>
      <c r="D1" s="67"/>
      <c r="E1" s="67"/>
      <c r="F1" s="67"/>
      <c r="G1" s="67"/>
      <c r="H1" s="67"/>
      <c r="I1" s="67" t="s">
        <v>1</v>
      </c>
      <c r="J1" s="67"/>
      <c r="K1" s="67"/>
      <c r="L1" s="67"/>
      <c r="M1" s="67"/>
      <c r="N1" s="67"/>
      <c r="O1" s="15"/>
      <c r="R1" s="10"/>
      <c r="S1" s="67" t="s">
        <v>0</v>
      </c>
      <c r="T1" s="67"/>
      <c r="U1" s="67"/>
      <c r="V1" s="67"/>
      <c r="W1" s="67"/>
      <c r="X1" s="67"/>
      <c r="Y1" s="67" t="s">
        <v>1</v>
      </c>
      <c r="Z1" s="67"/>
      <c r="AA1" s="67"/>
      <c r="AB1" s="67"/>
      <c r="AC1" s="67"/>
      <c r="AD1" s="67"/>
      <c r="AG1" s="10"/>
      <c r="AH1" s="10"/>
      <c r="AI1" s="67" t="s">
        <v>0</v>
      </c>
      <c r="AJ1" s="67"/>
      <c r="AK1" s="67"/>
      <c r="AL1" s="67" t="s">
        <v>1</v>
      </c>
      <c r="AM1" s="67"/>
      <c r="AN1" s="67"/>
    </row>
    <row r="2" spans="1:40" ht="15" thickBot="1" x14ac:dyDescent="0.4">
      <c r="A2" s="10"/>
      <c r="B2" s="10"/>
      <c r="C2" s="17" t="s">
        <v>5</v>
      </c>
      <c r="D2" s="17">
        <v>5</v>
      </c>
      <c r="E2" s="17">
        <v>15</v>
      </c>
      <c r="F2" s="17">
        <v>30</v>
      </c>
      <c r="G2" s="17" t="s">
        <v>24</v>
      </c>
      <c r="H2" s="17" t="s">
        <v>25</v>
      </c>
      <c r="I2" s="17" t="s">
        <v>5</v>
      </c>
      <c r="J2" s="17">
        <v>5</v>
      </c>
      <c r="K2" s="17">
        <v>15</v>
      </c>
      <c r="L2" s="17">
        <v>30</v>
      </c>
      <c r="M2" s="17" t="s">
        <v>24</v>
      </c>
      <c r="N2" s="17" t="s">
        <v>25</v>
      </c>
      <c r="O2" s="21"/>
      <c r="R2" s="10"/>
      <c r="S2" s="17" t="s">
        <v>5</v>
      </c>
      <c r="T2" s="17">
        <v>5</v>
      </c>
      <c r="U2" s="17">
        <v>15</v>
      </c>
      <c r="V2" s="17">
        <v>30</v>
      </c>
      <c r="W2" s="17" t="s">
        <v>24</v>
      </c>
      <c r="X2" s="17" t="s">
        <v>25</v>
      </c>
      <c r="Y2" s="17" t="s">
        <v>5</v>
      </c>
      <c r="Z2" s="17">
        <v>5</v>
      </c>
      <c r="AA2" s="17">
        <v>15</v>
      </c>
      <c r="AB2" s="17">
        <v>30</v>
      </c>
      <c r="AC2" s="17" t="s">
        <v>24</v>
      </c>
      <c r="AD2" s="17" t="s">
        <v>25</v>
      </c>
      <c r="AG2" s="10"/>
      <c r="AH2" s="10"/>
      <c r="AI2" s="2" t="s">
        <v>5</v>
      </c>
      <c r="AJ2" s="1" t="s">
        <v>2</v>
      </c>
      <c r="AK2" s="2" t="s">
        <v>3</v>
      </c>
      <c r="AL2" s="2" t="s">
        <v>5</v>
      </c>
      <c r="AM2" s="1" t="s">
        <v>2</v>
      </c>
      <c r="AN2" s="2" t="s">
        <v>3</v>
      </c>
    </row>
    <row r="3" spans="1:40" x14ac:dyDescent="0.35">
      <c r="A3" s="5" t="s">
        <v>23</v>
      </c>
      <c r="B3" s="5" t="s">
        <v>8</v>
      </c>
      <c r="C3" s="10">
        <v>0.97760365702268115</v>
      </c>
      <c r="D3" s="10">
        <v>1.0636656374561535</v>
      </c>
      <c r="E3" s="10">
        <v>1.5014299817817267</v>
      </c>
      <c r="F3" s="10">
        <v>1.1076671628287074</v>
      </c>
      <c r="G3" s="10">
        <v>1.0825338823215052</v>
      </c>
      <c r="H3" s="10">
        <v>0.94672461041382072</v>
      </c>
      <c r="I3" s="10">
        <v>1.6124338340358435</v>
      </c>
      <c r="J3" s="10">
        <v>2.243194668158937</v>
      </c>
      <c r="K3" s="10">
        <v>2.2386982862176215</v>
      </c>
      <c r="L3" s="10">
        <v>1.6647256651891291</v>
      </c>
      <c r="M3" s="10">
        <v>1.6344388147632172</v>
      </c>
      <c r="N3" s="10">
        <v>1.4137423035958034</v>
      </c>
      <c r="Q3" s="5" t="s">
        <v>28</v>
      </c>
      <c r="R3" s="5" t="s">
        <v>8</v>
      </c>
      <c r="S3" s="10">
        <v>1.0428017649475696</v>
      </c>
      <c r="T3" s="10">
        <v>1.1849200258502302</v>
      </c>
      <c r="U3" s="10">
        <v>0.68837038846811627</v>
      </c>
      <c r="V3" s="10">
        <v>0.78816629600401744</v>
      </c>
      <c r="W3" s="10">
        <v>1.2769305562663118</v>
      </c>
      <c r="X3" s="10">
        <v>0.49210090804172202</v>
      </c>
      <c r="Y3" s="10">
        <v>1.6987143926996366</v>
      </c>
      <c r="Z3" s="10">
        <v>2.671089533846088</v>
      </c>
      <c r="AA3" s="10">
        <v>2.0102373196835739</v>
      </c>
      <c r="AB3" s="10">
        <v>3.6237337810152512</v>
      </c>
      <c r="AC3" s="10">
        <v>3.3257990515479818</v>
      </c>
      <c r="AD3" s="10">
        <v>1.7182479956004513</v>
      </c>
      <c r="AF3" s="67" t="s">
        <v>80</v>
      </c>
      <c r="AG3" s="15" t="s">
        <v>55</v>
      </c>
      <c r="AH3" s="5" t="s">
        <v>8</v>
      </c>
      <c r="AI3" s="13">
        <v>0.99942893655220288</v>
      </c>
      <c r="AJ3" s="13">
        <v>0.72369832754812247</v>
      </c>
      <c r="AK3" s="13">
        <v>0.57564653356920226</v>
      </c>
      <c r="AL3" s="13">
        <v>1.6756801158846806</v>
      </c>
      <c r="AM3" s="13">
        <v>1.6913173282456233</v>
      </c>
      <c r="AN3" s="13">
        <v>1.7573693241478219</v>
      </c>
    </row>
    <row r="4" spans="1:40" x14ac:dyDescent="0.35">
      <c r="A4" s="5" t="s">
        <v>26</v>
      </c>
      <c r="B4" s="5" t="s">
        <v>9</v>
      </c>
      <c r="C4" s="10">
        <v>1.0259474826484742</v>
      </c>
      <c r="D4" s="10">
        <v>1.4377514245573619</v>
      </c>
      <c r="E4" s="10">
        <v>1.0629830729774801</v>
      </c>
      <c r="F4" s="10">
        <v>1.3784108749883615</v>
      </c>
      <c r="G4" s="10">
        <v>0.8759256605796224</v>
      </c>
      <c r="H4" s="10">
        <v>1.2682357263723087</v>
      </c>
      <c r="I4" s="10">
        <v>1.5433075022698959</v>
      </c>
      <c r="J4" s="10">
        <v>2.8329106428092485</v>
      </c>
      <c r="K4" s="10">
        <v>2.5658164390170861</v>
      </c>
      <c r="L4" s="10">
        <v>3.4819685228376023</v>
      </c>
      <c r="M4" s="10">
        <v>2.4054317134522538</v>
      </c>
      <c r="N4" s="10">
        <v>2.1402045035559607</v>
      </c>
      <c r="Q4" s="5" t="s">
        <v>29</v>
      </c>
      <c r="R4" s="5" t="s">
        <v>9</v>
      </c>
      <c r="S4" s="10">
        <v>1.0934349058513868</v>
      </c>
      <c r="T4" s="10">
        <v>0.75784360520617478</v>
      </c>
      <c r="U4" s="10">
        <v>1.0879565052796325</v>
      </c>
      <c r="V4" s="10">
        <v>0.9105569700110403</v>
      </c>
      <c r="W4" s="10">
        <v>0.64533747467581848</v>
      </c>
      <c r="X4" s="10">
        <v>1.0152711626976185</v>
      </c>
      <c r="Y4" s="10">
        <v>1.5844573204464665</v>
      </c>
      <c r="Z4" s="10">
        <v>1.2155591581342433</v>
      </c>
      <c r="AA4" s="10">
        <v>1.0854659142900716</v>
      </c>
      <c r="AB4" s="10">
        <v>1.3794667749115677</v>
      </c>
      <c r="AC4" s="10">
        <v>0.99598704700727669</v>
      </c>
      <c r="AD4" s="10">
        <v>1.6430331795393878</v>
      </c>
      <c r="AF4" s="67"/>
      <c r="AG4" s="67" t="s">
        <v>56</v>
      </c>
      <c r="AH4" s="5" t="s">
        <v>9</v>
      </c>
      <c r="AI4" s="13">
        <v>1.0924802437398839</v>
      </c>
      <c r="AJ4" s="13">
        <v>1.1259922593894396</v>
      </c>
      <c r="AK4" s="13">
        <v>1.0002994337979094</v>
      </c>
      <c r="AL4" s="13">
        <v>1.6951052455730038</v>
      </c>
      <c r="AM4" s="13">
        <v>1.6174444046294079</v>
      </c>
      <c r="AN4" s="13">
        <v>1.4368337258527208</v>
      </c>
    </row>
    <row r="5" spans="1:40" x14ac:dyDescent="0.35">
      <c r="A5" s="5" t="s">
        <v>27</v>
      </c>
      <c r="B5" s="5" t="s">
        <v>10</v>
      </c>
      <c r="C5" s="10">
        <v>1.0372222203289905</v>
      </c>
      <c r="D5" s="10">
        <v>1.1926097972972973</v>
      </c>
      <c r="E5" s="10">
        <v>2.1330479206033677</v>
      </c>
      <c r="F5" s="10">
        <v>1.9433139935894834</v>
      </c>
      <c r="G5" s="10">
        <v>0.9512659952367496</v>
      </c>
      <c r="H5" s="10">
        <v>0.57301834752368386</v>
      </c>
      <c r="I5" s="10">
        <v>1.3815957096375175</v>
      </c>
      <c r="J5" s="10">
        <v>1.5302694883684065</v>
      </c>
      <c r="K5" s="10">
        <v>2.9187470745412147</v>
      </c>
      <c r="L5" s="10">
        <v>2.8366261093040999</v>
      </c>
      <c r="M5" s="10">
        <v>2.0289262640824388</v>
      </c>
      <c r="N5" s="10">
        <v>1.4585313645712241</v>
      </c>
      <c r="Q5" s="5" t="s">
        <v>79</v>
      </c>
      <c r="R5" s="5" t="s">
        <v>10</v>
      </c>
      <c r="S5" s="10">
        <v>1.0611333980570667</v>
      </c>
      <c r="T5" s="10">
        <v>0.95541032516661661</v>
      </c>
      <c r="U5" s="10">
        <v>0.69447356446439967</v>
      </c>
      <c r="V5" s="10">
        <v>0.72383190137156928</v>
      </c>
      <c r="W5" s="10">
        <v>0.46410301887496969</v>
      </c>
      <c r="X5" s="10">
        <v>0.60765631278232335</v>
      </c>
      <c r="Y5" s="10">
        <v>1.5485041380429492</v>
      </c>
      <c r="Z5" s="10">
        <v>2.1240203348193978</v>
      </c>
      <c r="AA5" s="10">
        <v>2.183360680179526</v>
      </c>
      <c r="AB5" s="10">
        <v>2.0413929554554553</v>
      </c>
      <c r="AC5" s="10">
        <v>2.0366869051261816</v>
      </c>
      <c r="AD5" s="10">
        <v>1.9204396214441735</v>
      </c>
      <c r="AF5" s="67"/>
      <c r="AG5" s="67"/>
      <c r="AH5" s="5" t="s">
        <v>10</v>
      </c>
      <c r="AI5" s="13">
        <v>1.0189962491846054</v>
      </c>
      <c r="AJ5" s="13">
        <v>0.89309960869150262</v>
      </c>
      <c r="AK5" s="13">
        <v>0.81736070381231674</v>
      </c>
      <c r="AL5" s="13">
        <v>1.2416257297851208</v>
      </c>
      <c r="AM5" s="13">
        <v>1.1549847405900304</v>
      </c>
      <c r="AN5" s="13">
        <v>0.85370383806137995</v>
      </c>
    </row>
    <row r="6" spans="1:40" x14ac:dyDescent="0.35">
      <c r="A6" s="5" t="s">
        <v>61</v>
      </c>
      <c r="B6" s="5" t="s">
        <v>11</v>
      </c>
      <c r="C6" s="10">
        <v>1.0016130832000238</v>
      </c>
      <c r="D6" s="10">
        <v>10.751594084927419</v>
      </c>
      <c r="E6" s="10">
        <v>2.5060158148372942</v>
      </c>
      <c r="F6" s="10">
        <v>2.6803997003870386</v>
      </c>
      <c r="G6" s="10">
        <v>1.7427634867125663</v>
      </c>
      <c r="H6" s="10">
        <v>0.2052530439499686</v>
      </c>
      <c r="I6" s="10">
        <v>1.7836990454800674</v>
      </c>
      <c r="J6" s="10">
        <v>2.1892257008863347</v>
      </c>
      <c r="K6" s="10">
        <v>3.1562156593406594</v>
      </c>
      <c r="L6" s="10">
        <v>3.3579466024201197</v>
      </c>
      <c r="M6" s="10">
        <v>0.94821871798392454</v>
      </c>
      <c r="N6" s="10">
        <v>0.22556834327934072</v>
      </c>
      <c r="Q6" s="5" t="s">
        <v>54</v>
      </c>
      <c r="R6" s="5" t="s">
        <v>11</v>
      </c>
      <c r="S6" s="10">
        <v>0.92826025191779526</v>
      </c>
      <c r="T6" s="10">
        <v>1.3475168886839035</v>
      </c>
      <c r="U6" s="10">
        <v>1.1961952642522422</v>
      </c>
      <c r="V6" s="10">
        <v>0.89646404753420794</v>
      </c>
      <c r="W6" s="10">
        <v>0.74080382537819822</v>
      </c>
      <c r="X6" s="10">
        <v>0.41433224628901366</v>
      </c>
      <c r="Y6" s="10">
        <v>1.5035916659309239</v>
      </c>
      <c r="Z6" s="10">
        <v>1.0085796758097396</v>
      </c>
      <c r="AA6" s="10">
        <v>1.4358441871377661</v>
      </c>
      <c r="AB6" s="10">
        <v>1.515626745615015</v>
      </c>
      <c r="AC6" s="10">
        <v>1.3988002225365699</v>
      </c>
      <c r="AD6" s="10">
        <v>0.94145550984846649</v>
      </c>
      <c r="AF6" s="67"/>
      <c r="AG6" s="15" t="s">
        <v>74</v>
      </c>
      <c r="AH6" s="5" t="s">
        <v>11</v>
      </c>
      <c r="AI6" s="14">
        <v>1.0194207134292568</v>
      </c>
      <c r="AJ6" s="14">
        <v>1.1108221821517827</v>
      </c>
      <c r="AK6" s="14">
        <v>1.0501233517652064</v>
      </c>
      <c r="AL6" s="14">
        <v>1.713066309885412</v>
      </c>
      <c r="AM6" s="14">
        <v>2.0210713915195706</v>
      </c>
      <c r="AN6" s="14">
        <v>1.5535729977424548</v>
      </c>
    </row>
    <row r="7" spans="1:40" x14ac:dyDescent="0.35">
      <c r="A7" s="10"/>
      <c r="B7" s="5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R7" s="5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G7" s="5"/>
      <c r="AH7" s="10"/>
      <c r="AI7" s="10"/>
      <c r="AJ7" s="10"/>
      <c r="AK7" s="10"/>
      <c r="AL7" s="10"/>
      <c r="AM7" s="10"/>
      <c r="AN7" s="10"/>
    </row>
    <row r="8" spans="1:40" x14ac:dyDescent="0.35">
      <c r="A8" s="10"/>
      <c r="B8" s="10"/>
      <c r="C8" s="10">
        <f>AVERAGE(C3:C6)</f>
        <v>1.0105966108000424</v>
      </c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R8" s="10"/>
      <c r="S8" s="10">
        <f>AVERAGE(S3:S6)</f>
        <v>1.0314075801934546</v>
      </c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G8" s="10"/>
      <c r="AH8" s="10"/>
      <c r="AI8" s="4">
        <f>AVERAGE(AI3:AI6)</f>
        <v>1.0325815357264871</v>
      </c>
      <c r="AJ8" s="10"/>
      <c r="AK8" s="10"/>
      <c r="AL8" s="10"/>
      <c r="AM8" s="10"/>
      <c r="AN8" s="10"/>
    </row>
    <row r="9" spans="1:40" x14ac:dyDescent="0.35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G9" s="10"/>
      <c r="AH9" s="10"/>
      <c r="AI9" s="10"/>
      <c r="AJ9" s="10"/>
      <c r="AK9" s="10"/>
      <c r="AL9" s="10"/>
      <c r="AM9" s="10"/>
      <c r="AN9" s="10"/>
    </row>
    <row r="10" spans="1:40" x14ac:dyDescent="0.35">
      <c r="A10" s="10"/>
      <c r="B10" s="10"/>
      <c r="C10" s="71" t="s">
        <v>0</v>
      </c>
      <c r="D10" s="71"/>
      <c r="E10" s="71"/>
      <c r="F10" s="71"/>
      <c r="G10" s="71"/>
      <c r="H10" s="71"/>
      <c r="I10" s="71" t="s">
        <v>1</v>
      </c>
      <c r="J10" s="71"/>
      <c r="K10" s="71"/>
      <c r="L10" s="71"/>
      <c r="M10" s="71"/>
      <c r="N10" s="71"/>
      <c r="O10" s="21"/>
      <c r="R10" s="10"/>
      <c r="S10" s="71" t="s">
        <v>0</v>
      </c>
      <c r="T10" s="71"/>
      <c r="U10" s="71"/>
      <c r="V10" s="71"/>
      <c r="W10" s="71"/>
      <c r="X10" s="71"/>
      <c r="Y10" s="71" t="s">
        <v>1</v>
      </c>
      <c r="Z10" s="71"/>
      <c r="AA10" s="71"/>
      <c r="AB10" s="71"/>
      <c r="AC10" s="71"/>
      <c r="AD10" s="71"/>
      <c r="AG10" s="10"/>
      <c r="AH10" s="10"/>
      <c r="AI10" s="10"/>
      <c r="AJ10" s="10"/>
      <c r="AK10" s="10"/>
      <c r="AL10" s="10"/>
      <c r="AM10" s="10"/>
      <c r="AN10" s="10"/>
    </row>
    <row r="11" spans="1:40" ht="15" thickBot="1" x14ac:dyDescent="0.4">
      <c r="A11" s="10"/>
      <c r="B11" s="10"/>
      <c r="C11" s="18" t="s">
        <v>5</v>
      </c>
      <c r="D11" s="18">
        <v>5</v>
      </c>
      <c r="E11" s="18">
        <v>15</v>
      </c>
      <c r="F11" s="18">
        <v>30</v>
      </c>
      <c r="G11" s="18" t="s">
        <v>24</v>
      </c>
      <c r="H11" s="18" t="s">
        <v>25</v>
      </c>
      <c r="I11" s="18" t="s">
        <v>5</v>
      </c>
      <c r="J11" s="18">
        <v>5</v>
      </c>
      <c r="K11" s="18">
        <v>15</v>
      </c>
      <c r="L11" s="18">
        <v>30</v>
      </c>
      <c r="M11" s="18" t="s">
        <v>24</v>
      </c>
      <c r="N11" s="18" t="s">
        <v>25</v>
      </c>
      <c r="O11" s="21"/>
      <c r="R11" s="10"/>
      <c r="S11" s="18" t="s">
        <v>5</v>
      </c>
      <c r="T11" s="18">
        <v>5</v>
      </c>
      <c r="U11" s="18">
        <v>15</v>
      </c>
      <c r="V11" s="18">
        <v>30</v>
      </c>
      <c r="W11" s="18" t="s">
        <v>24</v>
      </c>
      <c r="X11" s="18" t="s">
        <v>25</v>
      </c>
      <c r="Y11" s="18" t="s">
        <v>5</v>
      </c>
      <c r="Z11" s="18">
        <v>5</v>
      </c>
      <c r="AA11" s="18">
        <v>15</v>
      </c>
      <c r="AB11" s="18">
        <v>30</v>
      </c>
      <c r="AC11" s="18" t="s">
        <v>24</v>
      </c>
      <c r="AD11" s="18" t="s">
        <v>25</v>
      </c>
      <c r="AG11" s="10"/>
      <c r="AH11" s="10"/>
      <c r="AI11" s="67" t="s">
        <v>0</v>
      </c>
      <c r="AJ11" s="67"/>
      <c r="AK11" s="67"/>
      <c r="AL11" s="67" t="s">
        <v>1</v>
      </c>
      <c r="AM11" s="67"/>
      <c r="AN11" s="67"/>
    </row>
    <row r="12" spans="1:40" ht="15" thickBot="1" x14ac:dyDescent="0.4">
      <c r="A12" s="5" t="s">
        <v>23</v>
      </c>
      <c r="B12" s="5" t="s">
        <v>8</v>
      </c>
      <c r="C12" s="7">
        <f>C3*100/$C8</f>
        <v>96.735299384069549</v>
      </c>
      <c r="D12" s="7">
        <f t="shared" ref="D12:N12" si="0">D3*100/$C8</f>
        <v>105.25125713751393</v>
      </c>
      <c r="E12" s="7">
        <f t="shared" si="0"/>
        <v>148.56867376520432</v>
      </c>
      <c r="F12" s="7">
        <f t="shared" si="0"/>
        <v>109.60527187517665</v>
      </c>
      <c r="G12" s="7">
        <f t="shared" si="0"/>
        <v>107.11829732582552</v>
      </c>
      <c r="H12" s="7">
        <f t="shared" si="0"/>
        <v>93.67977294761981</v>
      </c>
      <c r="I12" s="7">
        <f t="shared" si="0"/>
        <v>159.55266590092307</v>
      </c>
      <c r="J12" s="7">
        <f t="shared" si="0"/>
        <v>221.96736503827219</v>
      </c>
      <c r="K12" s="7">
        <f t="shared" si="0"/>
        <v>221.52244152544188</v>
      </c>
      <c r="L12" s="7">
        <f t="shared" si="0"/>
        <v>164.72701841650183</v>
      </c>
      <c r="M12" s="7">
        <f t="shared" si="0"/>
        <v>161.7300906510371</v>
      </c>
      <c r="N12" s="7">
        <f t="shared" si="0"/>
        <v>139.89185086189923</v>
      </c>
      <c r="O12" s="7"/>
      <c r="Q12" s="5" t="s">
        <v>28</v>
      </c>
      <c r="R12" s="5" t="s">
        <v>8</v>
      </c>
      <c r="S12" s="7">
        <f>S3*100/$S8</f>
        <v>101.1047218357633</v>
      </c>
      <c r="T12" s="7">
        <f t="shared" ref="T12:AD12" si="1">T3*100/$S8</f>
        <v>114.88378101971892</v>
      </c>
      <c r="U12" s="7">
        <f t="shared" si="1"/>
        <v>66.740869631673931</v>
      </c>
      <c r="V12" s="7">
        <f t="shared" si="1"/>
        <v>76.416570048494904</v>
      </c>
      <c r="W12" s="7">
        <f t="shared" si="1"/>
        <v>123.80465111831019</v>
      </c>
      <c r="X12" s="7">
        <f t="shared" si="1"/>
        <v>47.711585360796143</v>
      </c>
      <c r="Y12" s="7">
        <f>Y3*100/$S8</f>
        <v>164.69865311451557</v>
      </c>
      <c r="Z12" s="7">
        <f t="shared" si="1"/>
        <v>258.97516996579458</v>
      </c>
      <c r="AA12" s="7">
        <f t="shared" si="1"/>
        <v>194.90232167059762</v>
      </c>
      <c r="AB12" s="7">
        <f t="shared" si="1"/>
        <v>351.33868032418093</v>
      </c>
      <c r="AC12" s="7">
        <f t="shared" si="1"/>
        <v>322.45245385186939</v>
      </c>
      <c r="AD12" s="7">
        <f t="shared" si="1"/>
        <v>166.5925312744134</v>
      </c>
      <c r="AG12" s="10"/>
      <c r="AH12" s="10"/>
      <c r="AI12" s="2" t="s">
        <v>5</v>
      </c>
      <c r="AJ12" s="1" t="s">
        <v>2</v>
      </c>
      <c r="AK12" s="2" t="s">
        <v>3</v>
      </c>
      <c r="AL12" s="2" t="s">
        <v>5</v>
      </c>
      <c r="AM12" s="1" t="s">
        <v>2</v>
      </c>
      <c r="AN12" s="2" t="s">
        <v>3</v>
      </c>
    </row>
    <row r="13" spans="1:40" x14ac:dyDescent="0.35">
      <c r="A13" s="5" t="s">
        <v>26</v>
      </c>
      <c r="B13" s="5" t="s">
        <v>9</v>
      </c>
      <c r="C13" s="7">
        <f t="shared" ref="C13:N13" si="2">C4*100/$C8</f>
        <v>101.51899102810955</v>
      </c>
      <c r="D13" s="7">
        <f t="shared" si="2"/>
        <v>142.26758819418174</v>
      </c>
      <c r="E13" s="7">
        <f t="shared" si="2"/>
        <v>105.18371639263324</v>
      </c>
      <c r="F13" s="7">
        <f t="shared" si="2"/>
        <v>136.39575477075246</v>
      </c>
      <c r="G13" s="7">
        <f t="shared" si="2"/>
        <v>86.674114203311333</v>
      </c>
      <c r="H13" s="7">
        <f t="shared" si="2"/>
        <v>125.49376406163736</v>
      </c>
      <c r="I13" s="7">
        <f t="shared" si="2"/>
        <v>152.71251513975798</v>
      </c>
      <c r="J13" s="7">
        <f t="shared" si="2"/>
        <v>280.32061581589562</v>
      </c>
      <c r="K13" s="7">
        <f t="shared" si="2"/>
        <v>253.89125706505669</v>
      </c>
      <c r="L13" s="7">
        <f t="shared" si="2"/>
        <v>344.54583417621888</v>
      </c>
      <c r="M13" s="7">
        <f t="shared" si="2"/>
        <v>238.02095591315958</v>
      </c>
      <c r="N13" s="7">
        <f t="shared" si="2"/>
        <v>211.77633891545116</v>
      </c>
      <c r="O13" s="7"/>
      <c r="Q13" s="5" t="s">
        <v>29</v>
      </c>
      <c r="R13" s="5" t="s">
        <v>9</v>
      </c>
      <c r="S13" s="7">
        <f t="shared" ref="S13:AD13" si="3">S4*100/$S8</f>
        <v>106.0138520260146</v>
      </c>
      <c r="T13" s="7">
        <f t="shared" si="3"/>
        <v>73.476637147075351</v>
      </c>
      <c r="U13" s="7">
        <f t="shared" si="3"/>
        <v>105.48269434626138</v>
      </c>
      <c r="V13" s="7">
        <f t="shared" si="3"/>
        <v>88.282943377268268</v>
      </c>
      <c r="W13" s="7">
        <f t="shared" si="3"/>
        <v>62.568618562486868</v>
      </c>
      <c r="X13" s="7">
        <f t="shared" si="3"/>
        <v>98.435495549411272</v>
      </c>
      <c r="Y13" s="7">
        <f t="shared" si="3"/>
        <v>153.62087218219591</v>
      </c>
      <c r="Z13" s="7">
        <f t="shared" si="3"/>
        <v>117.854394468019</v>
      </c>
      <c r="AA13" s="7">
        <f t="shared" si="3"/>
        <v>105.2412193913174</v>
      </c>
      <c r="AB13" s="7">
        <f t="shared" si="3"/>
        <v>133.74603807476672</v>
      </c>
      <c r="AC13" s="7">
        <f t="shared" si="3"/>
        <v>96.565806392509316</v>
      </c>
      <c r="AD13" s="7">
        <f t="shared" si="3"/>
        <v>159.3000876754478</v>
      </c>
      <c r="AF13" s="67" t="s">
        <v>80</v>
      </c>
      <c r="AG13" s="15" t="s">
        <v>55</v>
      </c>
      <c r="AH13" s="5" t="s">
        <v>8</v>
      </c>
      <c r="AI13" s="6">
        <f>AI3*100/$AI8</f>
        <v>96.789348053666359</v>
      </c>
      <c r="AJ13" s="6">
        <f t="shared" ref="AJ13:AN13" si="4">AJ3*100/$AI8</f>
        <v>70.086313042480896</v>
      </c>
      <c r="AK13" s="6">
        <f t="shared" si="4"/>
        <v>55.748288503357571</v>
      </c>
      <c r="AL13" s="6">
        <f t="shared" si="4"/>
        <v>162.2806585153329</v>
      </c>
      <c r="AM13" s="6">
        <f t="shared" si="4"/>
        <v>163.79503891241609</v>
      </c>
      <c r="AN13" s="6">
        <f t="shared" si="4"/>
        <v>170.19182150215383</v>
      </c>
    </row>
    <row r="14" spans="1:40" x14ac:dyDescent="0.35">
      <c r="A14" s="5" t="s">
        <v>27</v>
      </c>
      <c r="B14" s="5" t="s">
        <v>10</v>
      </c>
      <c r="C14" s="7">
        <f t="shared" ref="C14:N14" si="5">C5*100/$C8</f>
        <v>102.63464266992445</v>
      </c>
      <c r="D14" s="7">
        <f t="shared" si="5"/>
        <v>118.01046872234842</v>
      </c>
      <c r="E14" s="7">
        <f t="shared" si="5"/>
        <v>211.06818465527337</v>
      </c>
      <c r="F14" s="7">
        <f t="shared" si="5"/>
        <v>192.29373746375936</v>
      </c>
      <c r="G14" s="7">
        <f t="shared" si="5"/>
        <v>94.12914956083975</v>
      </c>
      <c r="H14" s="7">
        <f t="shared" si="5"/>
        <v>56.700996361946224</v>
      </c>
      <c r="I14" s="7">
        <f t="shared" si="5"/>
        <v>136.71089877728488</v>
      </c>
      <c r="J14" s="7">
        <f t="shared" si="5"/>
        <v>151.42238475913385</v>
      </c>
      <c r="K14" s="7">
        <f t="shared" si="5"/>
        <v>288.81425519828116</v>
      </c>
      <c r="L14" s="7">
        <f t="shared" si="5"/>
        <v>280.68826661297379</v>
      </c>
      <c r="M14" s="7">
        <f t="shared" si="5"/>
        <v>200.76519576651182</v>
      </c>
      <c r="N14" s="7">
        <f t="shared" si="5"/>
        <v>144.32379338938932</v>
      </c>
      <c r="O14" s="7"/>
      <c r="Q14" s="5" t="s">
        <v>79</v>
      </c>
      <c r="R14" s="5" t="s">
        <v>10</v>
      </c>
      <c r="S14" s="7">
        <f t="shared" ref="S14:AD14" si="6">S5*100/$S8</f>
        <v>102.88206315664625</v>
      </c>
      <c r="T14" s="7">
        <f t="shared" si="6"/>
        <v>92.631695123611209</v>
      </c>
      <c r="U14" s="7">
        <f t="shared" si="6"/>
        <v>67.332602338848588</v>
      </c>
      <c r="V14" s="7">
        <f t="shared" si="6"/>
        <v>70.17903642280821</v>
      </c>
      <c r="W14" s="7">
        <f t="shared" si="6"/>
        <v>44.997053326670418</v>
      </c>
      <c r="X14" s="7">
        <f t="shared" si="6"/>
        <v>58.915245965939974</v>
      </c>
      <c r="Y14" s="7">
        <f t="shared" si="6"/>
        <v>150.13503563281029</v>
      </c>
      <c r="Z14" s="7">
        <f t="shared" si="6"/>
        <v>205.93414045115014</v>
      </c>
      <c r="AA14" s="7">
        <f t="shared" si="6"/>
        <v>211.68747662005811</v>
      </c>
      <c r="AB14" s="7">
        <f t="shared" si="6"/>
        <v>197.92301265350059</v>
      </c>
      <c r="AC14" s="7">
        <f t="shared" si="6"/>
        <v>197.46673810019635</v>
      </c>
      <c r="AD14" s="7">
        <f t="shared" si="6"/>
        <v>186.19599645408547</v>
      </c>
      <c r="AF14" s="67"/>
      <c r="AG14" s="67" t="s">
        <v>56</v>
      </c>
      <c r="AH14" s="5" t="s">
        <v>9</v>
      </c>
      <c r="AI14" s="6">
        <f>AI4*100/$AI8</f>
        <v>105.80086956244615</v>
      </c>
      <c r="AJ14" s="6">
        <f t="shared" ref="AJ14:AN14" si="7">AJ4*100/$AI8</f>
        <v>109.04632907242836</v>
      </c>
      <c r="AK14" s="6">
        <f t="shared" si="7"/>
        <v>96.873651056924501</v>
      </c>
      <c r="AL14" s="6">
        <f t="shared" si="7"/>
        <v>164.16187844966538</v>
      </c>
      <c r="AM14" s="6">
        <f t="shared" si="7"/>
        <v>156.64084129602728</v>
      </c>
      <c r="AN14" s="6">
        <f t="shared" si="7"/>
        <v>139.14966287304532</v>
      </c>
    </row>
    <row r="15" spans="1:40" x14ac:dyDescent="0.35">
      <c r="A15" s="5" t="s">
        <v>61</v>
      </c>
      <c r="B15" s="5" t="s">
        <v>11</v>
      </c>
      <c r="C15" s="7">
        <f t="shared" ref="C15:N15" si="8">C6*100/$C8</f>
        <v>99.11106691789648</v>
      </c>
      <c r="D15" s="9">
        <f t="shared" si="8"/>
        <v>1063.885824475097</v>
      </c>
      <c r="E15" s="7">
        <f t="shared" si="8"/>
        <v>247.97389859178313</v>
      </c>
      <c r="F15" s="7">
        <f t="shared" si="8"/>
        <v>265.22943692291733</v>
      </c>
      <c r="G15" s="7">
        <f t="shared" si="8"/>
        <v>172.4489740107976</v>
      </c>
      <c r="H15" s="7">
        <f t="shared" si="8"/>
        <v>20.31008631500152</v>
      </c>
      <c r="I15" s="7">
        <f t="shared" si="8"/>
        <v>176.49960690725013</v>
      </c>
      <c r="J15" s="7">
        <f t="shared" si="8"/>
        <v>216.62705747184592</v>
      </c>
      <c r="K15" s="7">
        <f t="shared" si="8"/>
        <v>312.31211599275304</v>
      </c>
      <c r="L15" s="7">
        <f t="shared" si="8"/>
        <v>332.27368531958456</v>
      </c>
      <c r="M15" s="7">
        <f t="shared" si="8"/>
        <v>93.827617058132006</v>
      </c>
      <c r="N15" s="7">
        <f t="shared" si="8"/>
        <v>22.32031464075154</v>
      </c>
      <c r="O15" s="7"/>
      <c r="Q15" s="5" t="s">
        <v>54</v>
      </c>
      <c r="R15" s="5" t="s">
        <v>11</v>
      </c>
      <c r="S15" s="7">
        <f t="shared" ref="S15:AD15" si="9">S6*100/$S8</f>
        <v>89.999362981575857</v>
      </c>
      <c r="T15" s="7">
        <f t="shared" si="9"/>
        <v>130.64834063282319</v>
      </c>
      <c r="U15" s="7">
        <f t="shared" si="9"/>
        <v>115.97697042597646</v>
      </c>
      <c r="V15" s="7">
        <f t="shared" si="9"/>
        <v>86.916565744655855</v>
      </c>
      <c r="W15" s="7">
        <f t="shared" si="9"/>
        <v>71.824547308373496</v>
      </c>
      <c r="X15" s="7">
        <f t="shared" si="9"/>
        <v>40.171533954724275</v>
      </c>
      <c r="Y15" s="7">
        <f t="shared" si="9"/>
        <v>145.7805522089439</v>
      </c>
      <c r="Z15" s="7">
        <f t="shared" si="9"/>
        <v>97.786723229294736</v>
      </c>
      <c r="AA15" s="7">
        <f t="shared" si="9"/>
        <v>139.21210341196581</v>
      </c>
      <c r="AB15" s="7">
        <f t="shared" si="9"/>
        <v>146.94741193687352</v>
      </c>
      <c r="AC15" s="7">
        <f t="shared" si="9"/>
        <v>135.62051020356142</v>
      </c>
      <c r="AD15" s="7">
        <f t="shared" si="9"/>
        <v>91.278707654241174</v>
      </c>
      <c r="AF15" s="67"/>
      <c r="AG15" s="67"/>
      <c r="AH15" s="5" t="s">
        <v>10</v>
      </c>
      <c r="AI15" s="6">
        <f>AI5*100/$AI8</f>
        <v>98.68433764580891</v>
      </c>
      <c r="AJ15" s="6">
        <f t="shared" ref="AJ15:AN15" si="10">AJ5*100/$AI8</f>
        <v>86.49192124698898</v>
      </c>
      <c r="AK15" s="6">
        <f t="shared" si="10"/>
        <v>79.157013323625932</v>
      </c>
      <c r="AL15" s="3">
        <f t="shared" si="10"/>
        <v>120.24481232966825</v>
      </c>
      <c r="AM15" s="6">
        <f t="shared" si="10"/>
        <v>111.8540958392622</v>
      </c>
      <c r="AN15" s="6">
        <f t="shared" si="10"/>
        <v>82.67665153054908</v>
      </c>
    </row>
    <row r="16" spans="1:40" x14ac:dyDescent="0.3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Q16" s="5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F16" s="67"/>
      <c r="AG16" s="15" t="s">
        <v>57</v>
      </c>
      <c r="AH16" s="5" t="s">
        <v>11</v>
      </c>
      <c r="AI16" s="6">
        <f>AI6*100/$AI8</f>
        <v>98.725444738078636</v>
      </c>
      <c r="AJ16" s="6">
        <f t="shared" ref="AJ16:AN16" si="11">AJ6*100/$AI8</f>
        <v>107.57718821402788</v>
      </c>
      <c r="AK16" s="6">
        <f t="shared" si="11"/>
        <v>101.69883107839784</v>
      </c>
      <c r="AL16" s="6">
        <f t="shared" si="11"/>
        <v>165.90131148143766</v>
      </c>
      <c r="AM16" s="6">
        <f t="shared" si="11"/>
        <v>195.72995657893665</v>
      </c>
      <c r="AN16" s="6">
        <f t="shared" si="11"/>
        <v>150.45523709170502</v>
      </c>
    </row>
    <row r="17" spans="1:40" x14ac:dyDescent="0.35">
      <c r="A17" s="10"/>
      <c r="B17" s="10"/>
      <c r="C17" s="4">
        <f>AVERAGE(C12:C15)</f>
        <v>100.00000000000001</v>
      </c>
      <c r="D17" s="4">
        <f>AVERAGE(D12:D14)</f>
        <v>121.84310468468136</v>
      </c>
      <c r="E17" s="4">
        <f t="shared" ref="E17:N17" si="12">AVERAGE(E12:E15)</f>
        <v>178.19861835122353</v>
      </c>
      <c r="F17" s="4">
        <f t="shared" si="12"/>
        <v>175.88105025815145</v>
      </c>
      <c r="G17" s="4">
        <f t="shared" si="12"/>
        <v>115.09263377519356</v>
      </c>
      <c r="H17" s="4">
        <f t="shared" si="12"/>
        <v>74.046154921551235</v>
      </c>
      <c r="I17" s="4">
        <f t="shared" si="12"/>
        <v>156.36892168130402</v>
      </c>
      <c r="J17" s="4">
        <f t="shared" si="12"/>
        <v>217.58435577128688</v>
      </c>
      <c r="K17" s="4">
        <f t="shared" si="12"/>
        <v>269.1350174453832</v>
      </c>
      <c r="L17" s="4">
        <f t="shared" si="12"/>
        <v>280.55870113131976</v>
      </c>
      <c r="M17" s="4">
        <f t="shared" si="12"/>
        <v>173.58596484721014</v>
      </c>
      <c r="N17" s="4">
        <f t="shared" si="12"/>
        <v>129.57807445187282</v>
      </c>
      <c r="O17" s="4"/>
      <c r="R17" s="10"/>
      <c r="S17" s="4">
        <f t="shared" ref="S17:AD17" si="13">AVERAGE(S12:S15)</f>
        <v>100.00000000000001</v>
      </c>
      <c r="T17" s="4">
        <f t="shared" si="13"/>
        <v>102.91011348080717</v>
      </c>
      <c r="U17" s="4">
        <f t="shared" si="13"/>
        <v>88.883284185690087</v>
      </c>
      <c r="V17" s="4">
        <f t="shared" si="13"/>
        <v>80.448778898306813</v>
      </c>
      <c r="W17" s="4">
        <f t="shared" si="13"/>
        <v>75.798717578960236</v>
      </c>
      <c r="X17" s="4">
        <f t="shared" si="13"/>
        <v>61.308465207717916</v>
      </c>
      <c r="Y17" s="4">
        <f t="shared" si="13"/>
        <v>153.55877828461644</v>
      </c>
      <c r="Z17" s="4">
        <f t="shared" si="13"/>
        <v>170.13760702856462</v>
      </c>
      <c r="AA17" s="4">
        <f t="shared" si="13"/>
        <v>162.76078027348473</v>
      </c>
      <c r="AB17" s="4">
        <f t="shared" si="13"/>
        <v>207.48878574733044</v>
      </c>
      <c r="AC17" s="4">
        <f t="shared" si="13"/>
        <v>188.0263771370341</v>
      </c>
      <c r="AD17" s="4">
        <f t="shared" si="13"/>
        <v>150.84183076454698</v>
      </c>
      <c r="AG17" s="5"/>
      <c r="AH17" s="11"/>
      <c r="AI17" s="6"/>
      <c r="AJ17" s="6"/>
      <c r="AK17" s="6"/>
      <c r="AL17" s="6"/>
      <c r="AM17" s="6"/>
      <c r="AN17" s="6"/>
    </row>
    <row r="18" spans="1:40" x14ac:dyDescent="0.35">
      <c r="A18" s="10"/>
      <c r="B18" s="10"/>
      <c r="C18" s="10">
        <f>STDEV(C12:C15)</f>
        <v>2.6266041370166322</v>
      </c>
      <c r="D18" s="10">
        <f>STDEV(D12:D14)</f>
        <v>18.803430937970678</v>
      </c>
      <c r="E18" s="10">
        <f t="shared" ref="E18:N18" si="14">STDEV(E12:E15)</f>
        <v>63.660839993039247</v>
      </c>
      <c r="F18" s="10">
        <f t="shared" si="14"/>
        <v>68.80910274302876</v>
      </c>
      <c r="G18" s="10">
        <f t="shared" si="14"/>
        <v>39.159586872578195</v>
      </c>
      <c r="H18" s="10">
        <f t="shared" si="14"/>
        <v>45.536633742406764</v>
      </c>
      <c r="I18" s="10">
        <f t="shared" si="14"/>
        <v>16.484213541184225</v>
      </c>
      <c r="J18" s="10">
        <f t="shared" si="14"/>
        <v>52.704749700149996</v>
      </c>
      <c r="K18" s="10">
        <f t="shared" si="14"/>
        <v>39.794739408491829</v>
      </c>
      <c r="L18" s="10">
        <f t="shared" si="14"/>
        <v>82.028020197690978</v>
      </c>
      <c r="M18" s="10">
        <f t="shared" si="14"/>
        <v>61.623952221066133</v>
      </c>
      <c r="N18" s="10">
        <f t="shared" si="14"/>
        <v>78.707458205146779</v>
      </c>
      <c r="R18" s="10"/>
      <c r="S18" s="10">
        <f>STDEV(S12:S15)</f>
        <v>6.969118914621018</v>
      </c>
      <c r="T18" s="10">
        <f>STDEV(T12:T15)</f>
        <v>25.064938146629704</v>
      </c>
      <c r="U18" s="10">
        <f t="shared" ref="U18:AD18" si="15">STDEV(U12:U15)</f>
        <v>25.588582493706376</v>
      </c>
      <c r="V18" s="10">
        <f t="shared" si="15"/>
        <v>8.6589591078602659</v>
      </c>
      <c r="W18" s="10">
        <f t="shared" si="15"/>
        <v>33.882845831977086</v>
      </c>
      <c r="X18" s="10">
        <f t="shared" si="15"/>
        <v>25.921605433162252</v>
      </c>
      <c r="Y18" s="10">
        <f>STDEV(Y12:Y15)</f>
        <v>8.0895710950994495</v>
      </c>
      <c r="Z18" s="10">
        <f t="shared" si="15"/>
        <v>75.590319256474515</v>
      </c>
      <c r="AA18" s="10">
        <f t="shared" si="15"/>
        <v>49.294828548160851</v>
      </c>
      <c r="AB18" s="10">
        <f t="shared" si="15"/>
        <v>99.812402305208749</v>
      </c>
      <c r="AC18" s="10">
        <f t="shared" si="15"/>
        <v>98.777361451600925</v>
      </c>
      <c r="AD18" s="10">
        <f t="shared" si="15"/>
        <v>41.300965859485153</v>
      </c>
      <c r="AG18" s="10"/>
      <c r="AH18" s="10"/>
      <c r="AI18" s="7"/>
      <c r="AJ18" s="7"/>
      <c r="AK18" s="7"/>
      <c r="AL18" s="7"/>
      <c r="AM18" s="7"/>
      <c r="AN18" s="7"/>
    </row>
    <row r="19" spans="1:40" x14ac:dyDescent="0.35"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G19" s="10"/>
      <c r="AH19" s="10"/>
      <c r="AI19" s="4">
        <f>AVERAGE(AI13:AI17)</f>
        <v>100.00000000000001</v>
      </c>
      <c r="AJ19" s="4">
        <f t="shared" ref="AJ19:AN19" si="16">AVERAGE(AJ13:AJ17)</f>
        <v>93.300437893981538</v>
      </c>
      <c r="AK19" s="4">
        <f t="shared" si="16"/>
        <v>83.369445990576466</v>
      </c>
      <c r="AL19" s="4">
        <f>AVERAGE(AL13:AL14,AL16)</f>
        <v>164.11461614881196</v>
      </c>
      <c r="AM19" s="4">
        <f t="shared" si="16"/>
        <v>157.00498315666056</v>
      </c>
      <c r="AN19" s="4">
        <f t="shared" si="16"/>
        <v>135.61834324936331</v>
      </c>
    </row>
    <row r="20" spans="1:40" x14ac:dyDescent="0.35">
      <c r="AG20" s="10"/>
      <c r="AH20" s="10"/>
      <c r="AI20" s="10">
        <f>STDEV(AI13:AI14,AI16:AI17)</f>
        <v>4.7437261500475403</v>
      </c>
      <c r="AJ20" s="10">
        <f t="shared" ref="AJ20:AN20" si="17">STDEV(AJ13:AJ14,AJ16:AJ17)</f>
        <v>22.08169281344507</v>
      </c>
      <c r="AK20" s="10">
        <f t="shared" si="17"/>
        <v>25.252162185783021</v>
      </c>
      <c r="AL20" s="10">
        <f>STDEV(AL13:AL14,AL16)</f>
        <v>1.8107891288198805</v>
      </c>
      <c r="AM20" s="10">
        <f t="shared" si="17"/>
        <v>20.812578101965048</v>
      </c>
      <c r="AN20" s="10">
        <f t="shared" si="17"/>
        <v>15.710741468600022</v>
      </c>
    </row>
  </sheetData>
  <mergeCells count="16">
    <mergeCell ref="AI11:AK11"/>
    <mergeCell ref="AL11:AN11"/>
    <mergeCell ref="AG14:AG15"/>
    <mergeCell ref="Y1:AD1"/>
    <mergeCell ref="S10:X10"/>
    <mergeCell ref="Y10:AD10"/>
    <mergeCell ref="AI1:AK1"/>
    <mergeCell ref="AL1:AN1"/>
    <mergeCell ref="AG4:AG5"/>
    <mergeCell ref="AF3:AF6"/>
    <mergeCell ref="AF13:AF16"/>
    <mergeCell ref="C1:H1"/>
    <mergeCell ref="I1:N1"/>
    <mergeCell ref="C10:H10"/>
    <mergeCell ref="I10:N10"/>
    <mergeCell ref="S1:X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zoomScale="50" zoomScaleNormal="50" workbookViewId="0"/>
  </sheetViews>
  <sheetFormatPr defaultColWidth="10.90625" defaultRowHeight="14.5" x14ac:dyDescent="0.35"/>
  <sheetData>
    <row r="1" spans="1:8" x14ac:dyDescent="0.35">
      <c r="A1" s="10"/>
      <c r="B1" s="10"/>
      <c r="C1" s="67" t="s">
        <v>0</v>
      </c>
      <c r="D1" s="67"/>
      <c r="E1" s="67"/>
      <c r="F1" s="67" t="s">
        <v>1</v>
      </c>
      <c r="G1" s="67"/>
      <c r="H1" s="67"/>
    </row>
    <row r="2" spans="1:8" ht="15" thickBot="1" x14ac:dyDescent="0.4">
      <c r="A2" s="10"/>
      <c r="B2" s="10"/>
      <c r="C2" s="2" t="s">
        <v>5</v>
      </c>
      <c r="D2" s="1" t="s">
        <v>2</v>
      </c>
      <c r="E2" s="2" t="s">
        <v>3</v>
      </c>
      <c r="F2" s="2" t="s">
        <v>5</v>
      </c>
      <c r="G2" s="1" t="s">
        <v>2</v>
      </c>
      <c r="H2" s="2" t="s">
        <v>3</v>
      </c>
    </row>
    <row r="3" spans="1:8" x14ac:dyDescent="0.35">
      <c r="A3" s="5" t="s">
        <v>16</v>
      </c>
      <c r="B3" s="5" t="s">
        <v>8</v>
      </c>
      <c r="C3" s="10">
        <v>0.89873464019393756</v>
      </c>
      <c r="D3" s="10">
        <v>1.572113362824122</v>
      </c>
      <c r="E3" s="10">
        <v>1.4369048321248932</v>
      </c>
      <c r="F3" s="10">
        <v>0.70392489993376917</v>
      </c>
      <c r="G3" s="10">
        <v>1.3041132908925555</v>
      </c>
      <c r="H3" s="10">
        <v>0.80782310070597241</v>
      </c>
    </row>
    <row r="4" spans="1:8" x14ac:dyDescent="0.35">
      <c r="A4" s="5" t="s">
        <v>17</v>
      </c>
      <c r="B4" s="5" t="s">
        <v>9</v>
      </c>
      <c r="C4" s="10">
        <v>0.99769486294873411</v>
      </c>
      <c r="D4" s="10">
        <v>1.6948591722763686</v>
      </c>
      <c r="E4" s="10">
        <v>1.6310867039198251</v>
      </c>
      <c r="F4" s="10">
        <v>0.87572235774984653</v>
      </c>
      <c r="G4" s="10">
        <v>1.1294596209332739</v>
      </c>
      <c r="H4" s="10">
        <v>0.61489319043452906</v>
      </c>
    </row>
    <row r="5" spans="1:8" x14ac:dyDescent="0.35">
      <c r="A5" s="5" t="s">
        <v>18</v>
      </c>
      <c r="B5" s="5" t="s">
        <v>10</v>
      </c>
      <c r="C5" s="10">
        <v>1.0026451852653817</v>
      </c>
      <c r="D5" s="10">
        <v>0.96780531223202748</v>
      </c>
      <c r="E5" s="10">
        <v>1.0202645089893143</v>
      </c>
      <c r="F5" s="10">
        <v>0.51958018756229596</v>
      </c>
      <c r="G5" s="10">
        <v>2.1270748924917693</v>
      </c>
      <c r="H5" s="10">
        <v>1.3892288116840008</v>
      </c>
    </row>
    <row r="6" spans="1:8" x14ac:dyDescent="0.35">
      <c r="A6" s="5" t="s">
        <v>19</v>
      </c>
      <c r="B6" s="5" t="s">
        <v>11</v>
      </c>
      <c r="C6" s="10">
        <v>0.99997845803320229</v>
      </c>
      <c r="D6" s="10">
        <v>0.6504273757611938</v>
      </c>
      <c r="E6" s="10">
        <v>0.42244807985369415</v>
      </c>
      <c r="F6" s="10">
        <v>0.851297050753546</v>
      </c>
      <c r="G6" s="10">
        <v>1.1407802242911591</v>
      </c>
      <c r="H6" s="10">
        <v>1.1076686882125337</v>
      </c>
    </row>
    <row r="7" spans="1:8" x14ac:dyDescent="0.35">
      <c r="A7" s="5" t="s">
        <v>53</v>
      </c>
      <c r="B7" s="5" t="s">
        <v>15</v>
      </c>
      <c r="C7" s="10">
        <v>1.0461306675095681</v>
      </c>
      <c r="D7" s="10">
        <v>1.3984096150678162</v>
      </c>
      <c r="E7" s="10">
        <v>1.1816527315604524</v>
      </c>
      <c r="F7" s="10">
        <v>0.853247466587568</v>
      </c>
      <c r="G7" s="10">
        <v>1.0355080991361243</v>
      </c>
      <c r="H7" s="10">
        <v>0.88106662668066182</v>
      </c>
    </row>
    <row r="8" spans="1:8" x14ac:dyDescent="0.35">
      <c r="A8" s="10"/>
      <c r="B8" s="10"/>
      <c r="C8" s="10"/>
      <c r="D8" s="10"/>
      <c r="E8" s="10"/>
      <c r="F8" s="10"/>
      <c r="G8" s="10"/>
      <c r="H8" s="10"/>
    </row>
    <row r="9" spans="1:8" x14ac:dyDescent="0.35">
      <c r="A9" s="10"/>
      <c r="B9" s="10"/>
      <c r="C9" s="4">
        <f>AVERAGE(C3:C5,C6:C7)</f>
        <v>0.98903676279016484</v>
      </c>
      <c r="D9" s="10"/>
      <c r="E9" s="10"/>
      <c r="F9" s="10"/>
      <c r="G9" s="10"/>
      <c r="H9" s="10"/>
    </row>
    <row r="10" spans="1:8" x14ac:dyDescent="0.35">
      <c r="A10" s="10"/>
      <c r="B10" s="10"/>
      <c r="C10" s="10"/>
      <c r="D10" s="10"/>
      <c r="E10" s="10"/>
      <c r="F10" s="10"/>
      <c r="G10" s="10"/>
      <c r="H10" s="10"/>
    </row>
    <row r="11" spans="1:8" x14ac:dyDescent="0.35">
      <c r="A11" s="10"/>
      <c r="B11" s="10"/>
      <c r="C11" s="67" t="s">
        <v>0</v>
      </c>
      <c r="D11" s="67"/>
      <c r="E11" s="67"/>
      <c r="F11" s="67" t="s">
        <v>1</v>
      </c>
      <c r="G11" s="67"/>
      <c r="H11" s="67"/>
    </row>
    <row r="12" spans="1:8" ht="15" thickBot="1" x14ac:dyDescent="0.4">
      <c r="A12" s="10"/>
      <c r="B12" s="10"/>
      <c r="C12" s="2" t="s">
        <v>5</v>
      </c>
      <c r="D12" s="1" t="s">
        <v>2</v>
      </c>
      <c r="E12" s="2" t="s">
        <v>3</v>
      </c>
      <c r="F12" s="2" t="s">
        <v>5</v>
      </c>
      <c r="G12" s="1" t="s">
        <v>2</v>
      </c>
      <c r="H12" s="2" t="s">
        <v>3</v>
      </c>
    </row>
    <row r="13" spans="1:8" x14ac:dyDescent="0.35">
      <c r="A13" s="5" t="s">
        <v>16</v>
      </c>
      <c r="B13" s="5" t="s">
        <v>8</v>
      </c>
      <c r="C13" s="6">
        <f>C3*100/$C9</f>
        <v>90.869689985893288</v>
      </c>
      <c r="D13" s="6">
        <f t="shared" ref="D13:H13" si="0">D3*100/$C9</f>
        <v>158.95398654232463</v>
      </c>
      <c r="E13" s="6">
        <f t="shared" si="0"/>
        <v>145.28325803292194</v>
      </c>
      <c r="F13" s="6">
        <f t="shared" si="0"/>
        <v>71.172773997594533</v>
      </c>
      <c r="G13" s="6">
        <f t="shared" si="0"/>
        <v>131.85690764552882</v>
      </c>
      <c r="H13" s="6">
        <f t="shared" si="0"/>
        <v>81.677762758487177</v>
      </c>
    </row>
    <row r="14" spans="1:8" x14ac:dyDescent="0.35">
      <c r="A14" s="5" t="s">
        <v>17</v>
      </c>
      <c r="B14" s="5" t="s">
        <v>9</v>
      </c>
      <c r="C14" s="6">
        <f>C4*100/$C9</f>
        <v>100.87540731389439</v>
      </c>
      <c r="D14" s="6">
        <f t="shared" ref="D14:H14" si="1">D4*100/$C9</f>
        <v>171.36462829703245</v>
      </c>
      <c r="E14" s="6">
        <f t="shared" si="1"/>
        <v>164.9166911974412</v>
      </c>
      <c r="F14" s="6">
        <f t="shared" si="1"/>
        <v>88.54295317388933</v>
      </c>
      <c r="G14" s="6">
        <f t="shared" si="1"/>
        <v>114.19794121170614</v>
      </c>
      <c r="H14" s="6">
        <f t="shared" si="1"/>
        <v>62.170913515879647</v>
      </c>
    </row>
    <row r="15" spans="1:8" x14ac:dyDescent="0.35">
      <c r="A15" s="5" t="s">
        <v>18</v>
      </c>
      <c r="B15" s="5" t="s">
        <v>10</v>
      </c>
      <c r="C15" s="6">
        <f>C5*100/$C9</f>
        <v>101.37592686007204</v>
      </c>
      <c r="D15" s="6">
        <f t="shared" ref="D15:H15" si="2">D5*100/$C9</f>
        <v>97.853320386368495</v>
      </c>
      <c r="E15" s="6">
        <f t="shared" si="2"/>
        <v>103.1573898336249</v>
      </c>
      <c r="F15" s="6">
        <f t="shared" si="2"/>
        <v>52.533961032602257</v>
      </c>
      <c r="G15" s="6">
        <f t="shared" si="2"/>
        <v>215.06530116141414</v>
      </c>
      <c r="H15" s="6">
        <f t="shared" si="2"/>
        <v>140.46280825445322</v>
      </c>
    </row>
    <row r="16" spans="1:8" x14ac:dyDescent="0.35">
      <c r="A16" s="5" t="s">
        <v>19</v>
      </c>
      <c r="B16" s="5" t="s">
        <v>11</v>
      </c>
      <c r="C16" s="6">
        <f>C6*100/$C9</f>
        <v>101.10629813316241</v>
      </c>
      <c r="D16" s="6">
        <f t="shared" ref="D16:H16" si="3">D6*100/$C9</f>
        <v>65.763720847572699</v>
      </c>
      <c r="E16" s="6">
        <f t="shared" si="3"/>
        <v>42.713081631255925</v>
      </c>
      <c r="F16" s="6">
        <f t="shared" si="3"/>
        <v>86.073347602566116</v>
      </c>
      <c r="G16" s="6">
        <f t="shared" si="3"/>
        <v>115.34255016698386</v>
      </c>
      <c r="H16" s="6">
        <f t="shared" si="3"/>
        <v>111.99469320914797</v>
      </c>
    </row>
    <row r="17" spans="1:8" x14ac:dyDescent="0.35">
      <c r="A17" s="5" t="s">
        <v>53</v>
      </c>
      <c r="B17" s="5" t="s">
        <v>15</v>
      </c>
      <c r="C17" s="6">
        <f>C7*100/$C9</f>
        <v>105.77267770697784</v>
      </c>
      <c r="D17" s="6">
        <f t="shared" ref="D17:H17" si="4">D7*100/$C9</f>
        <v>141.39106529496161</v>
      </c>
      <c r="E17" s="6">
        <f t="shared" si="4"/>
        <v>119.47510709580702</v>
      </c>
      <c r="F17" s="6">
        <f t="shared" si="4"/>
        <v>86.270551175517213</v>
      </c>
      <c r="G17" s="6">
        <f t="shared" si="4"/>
        <v>104.69864600531729</v>
      </c>
      <c r="H17" s="6">
        <f t="shared" si="4"/>
        <v>89.083304061933021</v>
      </c>
    </row>
    <row r="18" spans="1:8" x14ac:dyDescent="0.35">
      <c r="A18" s="10"/>
      <c r="B18" s="10"/>
      <c r="C18" s="7"/>
      <c r="D18" s="7"/>
      <c r="E18" s="7"/>
      <c r="F18" s="7"/>
      <c r="G18" s="7"/>
      <c r="H18" s="7"/>
    </row>
    <row r="19" spans="1:8" x14ac:dyDescent="0.35">
      <c r="A19" s="10"/>
      <c r="B19" s="10"/>
      <c r="C19" s="4">
        <f>AVERAGE(C13:C15:C14,C16:C17)</f>
        <v>100</v>
      </c>
      <c r="D19" s="4">
        <f>AVERAGE(D13:D15:D14,D16:D17)</f>
        <v>127.065344273652</v>
      </c>
      <c r="E19" s="4">
        <f>AVERAGE(E13:E15:E14,E16:E17)</f>
        <v>115.10910555821019</v>
      </c>
      <c r="F19" s="4">
        <f>AVERAGE(F13:F15:F14,F16:F17)</f>
        <v>76.918717396433891</v>
      </c>
      <c r="G19" s="4">
        <f>AVERAGE(G13:G15:G14,G16:G17)</f>
        <v>136.23226923819004</v>
      </c>
      <c r="H19" s="4">
        <f>AVERAGE(H13:H15,H16:H17)</f>
        <v>97.077896359980201</v>
      </c>
    </row>
    <row r="20" spans="1:8" x14ac:dyDescent="0.35">
      <c r="A20" s="10"/>
      <c r="B20" s="10"/>
      <c r="C20" s="10">
        <f>STDEV(C13:C14,C16:C17)</f>
        <v>6.2770297834227238</v>
      </c>
      <c r="D20" s="10">
        <f t="shared" ref="D20:G20" si="5">STDEV(D13:D14,D16:D17)</f>
        <v>47.360644010538628</v>
      </c>
      <c r="E20" s="10">
        <f t="shared" si="5"/>
        <v>53.590454490343078</v>
      </c>
      <c r="F20" s="10">
        <f t="shared" si="5"/>
        <v>7.9738883543792758</v>
      </c>
      <c r="G20" s="10">
        <f t="shared" si="5"/>
        <v>11.280417060255362</v>
      </c>
      <c r="H20" s="10">
        <f>STDEV(H13:H15,H16:H17)</f>
        <v>30.101231206400367</v>
      </c>
    </row>
  </sheetData>
  <mergeCells count="4">
    <mergeCell ref="C1:E1"/>
    <mergeCell ref="F1:H1"/>
    <mergeCell ref="C11:E11"/>
    <mergeCell ref="F11:H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zoomScale="65" zoomScaleNormal="65" workbookViewId="0"/>
  </sheetViews>
  <sheetFormatPr defaultColWidth="10.90625" defaultRowHeight="14.5" x14ac:dyDescent="0.35"/>
  <sheetData>
    <row r="1" spans="1:8" x14ac:dyDescent="0.35">
      <c r="B1" s="10"/>
      <c r="C1" s="67" t="s">
        <v>0</v>
      </c>
      <c r="D1" s="67"/>
      <c r="E1" s="67"/>
      <c r="F1" s="67" t="s">
        <v>1</v>
      </c>
      <c r="G1" s="67"/>
      <c r="H1" s="67"/>
    </row>
    <row r="2" spans="1:8" ht="15" thickBot="1" x14ac:dyDescent="0.4">
      <c r="B2" s="10"/>
      <c r="C2" s="2" t="s">
        <v>5</v>
      </c>
      <c r="D2" s="1" t="s">
        <v>2</v>
      </c>
      <c r="E2" s="2" t="s">
        <v>3</v>
      </c>
      <c r="F2" s="2" t="s">
        <v>5</v>
      </c>
      <c r="G2" s="1" t="s">
        <v>2</v>
      </c>
      <c r="H2" s="2" t="s">
        <v>3</v>
      </c>
    </row>
    <row r="3" spans="1:8" x14ac:dyDescent="0.35">
      <c r="A3" s="5" t="s">
        <v>20</v>
      </c>
      <c r="B3" s="5" t="s">
        <v>8</v>
      </c>
      <c r="C3" s="6">
        <v>1.2600705228498703</v>
      </c>
      <c r="D3" s="6">
        <v>1.1200589450133378</v>
      </c>
      <c r="E3" s="6">
        <v>0.7270930020098666</v>
      </c>
      <c r="F3" s="6">
        <v>0.77279171465760221</v>
      </c>
      <c r="G3" s="6">
        <v>1.1523591931752375</v>
      </c>
      <c r="H3" s="6">
        <v>0.56794657821168149</v>
      </c>
    </row>
    <row r="4" spans="1:8" x14ac:dyDescent="0.35">
      <c r="A4" s="5" t="s">
        <v>21</v>
      </c>
      <c r="B4" s="5" t="s">
        <v>9</v>
      </c>
      <c r="C4" s="6">
        <v>1.2147070981192096</v>
      </c>
      <c r="D4" s="6">
        <v>1.5030677265701398</v>
      </c>
      <c r="E4" s="6">
        <v>0.86957791743643875</v>
      </c>
      <c r="F4" s="6">
        <v>0.54684263230215269</v>
      </c>
      <c r="G4" s="6">
        <v>1.6909251433484584</v>
      </c>
      <c r="H4" s="6">
        <v>1.1688062046601813</v>
      </c>
    </row>
    <row r="5" spans="1:8" x14ac:dyDescent="0.35">
      <c r="A5" s="5" t="s">
        <v>22</v>
      </c>
      <c r="B5" s="5" t="s">
        <v>10</v>
      </c>
      <c r="C5" s="6">
        <v>0.64086673531393412</v>
      </c>
      <c r="D5" s="6">
        <v>3.3182826120201865</v>
      </c>
      <c r="E5" s="6">
        <v>1.9923537603266952</v>
      </c>
      <c r="F5" s="6">
        <v>1.0781744186713964</v>
      </c>
      <c r="G5" s="6">
        <v>1.7056144320076208</v>
      </c>
      <c r="H5" s="6">
        <v>1.5066369111243256</v>
      </c>
    </row>
    <row r="6" spans="1:8" x14ac:dyDescent="0.35">
      <c r="A6" s="5" t="s">
        <v>52</v>
      </c>
      <c r="B6" s="5" t="s">
        <v>11</v>
      </c>
      <c r="C6" s="6">
        <v>1.0710330943344697</v>
      </c>
      <c r="D6" s="6">
        <v>0.75849321909476164</v>
      </c>
      <c r="E6" s="6">
        <v>0.77568139556386584</v>
      </c>
      <c r="F6" s="6">
        <v>0.84158700203690184</v>
      </c>
      <c r="G6" s="6">
        <v>1.0082914219625025</v>
      </c>
      <c r="H6" s="6">
        <v>0.91116463358082678</v>
      </c>
    </row>
    <row r="7" spans="1:8" x14ac:dyDescent="0.35">
      <c r="A7" s="5" t="s">
        <v>62</v>
      </c>
      <c r="B7" s="11" t="s">
        <v>15</v>
      </c>
      <c r="C7" s="6">
        <v>1.4448915805215794</v>
      </c>
      <c r="D7" s="6">
        <v>0.89808730835465045</v>
      </c>
      <c r="E7" s="6">
        <v>1.2390558780245946</v>
      </c>
      <c r="F7" s="6">
        <v>0.35520434227330777</v>
      </c>
      <c r="G7" s="6">
        <v>1.7216954732510288</v>
      </c>
      <c r="H7" s="6">
        <v>1.332616493682049</v>
      </c>
    </row>
    <row r="9" spans="1:8" x14ac:dyDescent="0.35">
      <c r="C9" s="4">
        <f>AVERAGE(C3:C7)</f>
        <v>1.1263138062278126</v>
      </c>
    </row>
    <row r="11" spans="1:8" x14ac:dyDescent="0.35">
      <c r="A11" s="10"/>
      <c r="B11" s="10"/>
      <c r="C11" s="67" t="s">
        <v>0</v>
      </c>
      <c r="D11" s="67"/>
      <c r="E11" s="67"/>
      <c r="F11" s="67" t="s">
        <v>1</v>
      </c>
      <c r="G11" s="67"/>
      <c r="H11" s="67"/>
    </row>
    <row r="12" spans="1:8" ht="15" thickBot="1" x14ac:dyDescent="0.4">
      <c r="A12" s="10"/>
      <c r="B12" s="10"/>
      <c r="C12" s="2" t="s">
        <v>5</v>
      </c>
      <c r="D12" s="1" t="s">
        <v>2</v>
      </c>
      <c r="E12" s="2" t="s">
        <v>3</v>
      </c>
      <c r="F12" s="2" t="s">
        <v>5</v>
      </c>
      <c r="G12" s="1" t="s">
        <v>2</v>
      </c>
      <c r="H12" s="2" t="s">
        <v>3</v>
      </c>
    </row>
    <row r="13" spans="1:8" x14ac:dyDescent="0.35">
      <c r="A13" s="5" t="s">
        <v>16</v>
      </c>
      <c r="B13" s="5" t="s">
        <v>8</v>
      </c>
      <c r="C13" s="6">
        <f>C3*100/$C9</f>
        <v>111.87561724649618</v>
      </c>
      <c r="D13" s="6">
        <f t="shared" ref="D13:H13" si="0">D3*100/$C9</f>
        <v>99.444660876934179</v>
      </c>
      <c r="E13" s="6">
        <f t="shared" si="0"/>
        <v>64.555099830038131</v>
      </c>
      <c r="F13" s="6">
        <f t="shared" si="0"/>
        <v>68.612469312241942</v>
      </c>
      <c r="G13" s="6">
        <f t="shared" si="0"/>
        <v>102.31244496901398</v>
      </c>
      <c r="H13" s="6">
        <f t="shared" si="0"/>
        <v>50.425252276167733</v>
      </c>
    </row>
    <row r="14" spans="1:8" x14ac:dyDescent="0.35">
      <c r="A14" s="5" t="s">
        <v>17</v>
      </c>
      <c r="B14" s="5" t="s">
        <v>9</v>
      </c>
      <c r="C14" s="6">
        <f>C4*100/$C9</f>
        <v>107.84801637009484</v>
      </c>
      <c r="D14" s="6">
        <f t="shared" ref="D14:H14" si="1">D4*100/$C9</f>
        <v>133.45017332284422</v>
      </c>
      <c r="E14" s="6">
        <f t="shared" si="1"/>
        <v>77.205651979778239</v>
      </c>
      <c r="F14" s="6">
        <f t="shared" si="1"/>
        <v>48.551534153133353</v>
      </c>
      <c r="G14" s="6">
        <f t="shared" si="1"/>
        <v>150.12913221863192</v>
      </c>
      <c r="H14" s="6">
        <f t="shared" si="1"/>
        <v>103.7726962235047</v>
      </c>
    </row>
    <row r="15" spans="1:8" x14ac:dyDescent="0.35">
      <c r="A15" s="5" t="s">
        <v>18</v>
      </c>
      <c r="B15" s="5" t="s">
        <v>10</v>
      </c>
      <c r="C15" s="6">
        <f>C5*100/$C9</f>
        <v>56.899483231967942</v>
      </c>
      <c r="D15" s="3">
        <f t="shared" ref="D15:H15" si="2">D5*100/$C9</f>
        <v>294.61439553276841</v>
      </c>
      <c r="E15" s="6">
        <f t="shared" si="2"/>
        <v>176.89153318641942</v>
      </c>
      <c r="F15" s="6">
        <f t="shared" si="2"/>
        <v>95.725934700415152</v>
      </c>
      <c r="G15" s="6">
        <f t="shared" si="2"/>
        <v>151.43332369510497</v>
      </c>
      <c r="H15" s="6">
        <f t="shared" si="2"/>
        <v>133.76706409826139</v>
      </c>
    </row>
    <row r="16" spans="1:8" x14ac:dyDescent="0.35">
      <c r="A16" s="5" t="s">
        <v>19</v>
      </c>
      <c r="B16" s="5" t="s">
        <v>11</v>
      </c>
      <c r="C16" s="6">
        <f>C6*100/$C9</f>
        <v>95.091890769013474</v>
      </c>
      <c r="D16" s="6">
        <f t="shared" ref="D16:H16" si="3">D6*100/$C9</f>
        <v>67.342974480181923</v>
      </c>
      <c r="E16" s="6">
        <f t="shared" si="3"/>
        <v>68.869030218295435</v>
      </c>
      <c r="F16" s="6">
        <f t="shared" si="3"/>
        <v>74.720472872076215</v>
      </c>
      <c r="G16" s="6">
        <f t="shared" si="3"/>
        <v>89.521358646877999</v>
      </c>
      <c r="H16" s="6">
        <f t="shared" si="3"/>
        <v>80.897937017432881</v>
      </c>
    </row>
    <row r="17" spans="1:8" x14ac:dyDescent="0.35">
      <c r="A17" s="5" t="s">
        <v>53</v>
      </c>
      <c r="B17" s="5" t="s">
        <v>15</v>
      </c>
      <c r="C17" s="6">
        <f>C7*100/$C9</f>
        <v>128.28499238242756</v>
      </c>
      <c r="D17" s="6">
        <f t="shared" ref="D17:H17" si="4">D7*100/$C9</f>
        <v>79.736864041689614</v>
      </c>
      <c r="E17" s="6">
        <f t="shared" si="4"/>
        <v>110.00982773836108</v>
      </c>
      <c r="F17" s="6">
        <f t="shared" si="4"/>
        <v>31.536889658037516</v>
      </c>
      <c r="G17" s="6">
        <f t="shared" si="4"/>
        <v>152.86108220738546</v>
      </c>
      <c r="H17" s="6">
        <f t="shared" si="4"/>
        <v>118.31662599832403</v>
      </c>
    </row>
    <row r="18" spans="1:8" x14ac:dyDescent="0.35">
      <c r="A18" s="10"/>
      <c r="B18" s="10"/>
      <c r="C18" s="7"/>
      <c r="D18" s="7"/>
      <c r="E18" s="7"/>
      <c r="F18" s="7"/>
      <c r="G18" s="7"/>
      <c r="H18" s="7"/>
    </row>
    <row r="19" spans="1:8" x14ac:dyDescent="0.35">
      <c r="A19" s="10"/>
      <c r="B19" s="10"/>
      <c r="C19" s="4">
        <f>AVERAGE(C13:C17)</f>
        <v>100.00000000000001</v>
      </c>
      <c r="D19" s="4">
        <f>AVERAGE(D16:D17,D13:D14)</f>
        <v>94.99366818041247</v>
      </c>
      <c r="E19" s="4">
        <f t="shared" ref="E19:H19" si="5">AVERAGE(E13:E17)</f>
        <v>99.506228590578473</v>
      </c>
      <c r="F19" s="4">
        <f t="shared" si="5"/>
        <v>63.829460139180846</v>
      </c>
      <c r="G19" s="4">
        <f t="shared" si="5"/>
        <v>129.25146834740286</v>
      </c>
      <c r="H19" s="4">
        <f t="shared" si="5"/>
        <v>97.435915122738137</v>
      </c>
    </row>
    <row r="20" spans="1:8" x14ac:dyDescent="0.35">
      <c r="A20" s="10"/>
      <c r="B20" s="10"/>
      <c r="C20" s="10">
        <f>STDEV(C13:C14,C16:C17)</f>
        <v>13.691096131062494</v>
      </c>
      <c r="D20" s="10">
        <f>STDEV(D13:D14,D16:D17)</f>
        <v>28.844670555613835</v>
      </c>
      <c r="E20" s="10">
        <f t="shared" ref="E20:G20" si="6">STDEV(E13:E14,E16:E17)</f>
        <v>20.581053553549264</v>
      </c>
      <c r="F20" s="10">
        <f t="shared" si="6"/>
        <v>19.692385952050635</v>
      </c>
      <c r="G20" s="10">
        <f t="shared" si="6"/>
        <v>32.529343860930766</v>
      </c>
      <c r="H20" s="10">
        <f>STDEV(H13:H15,H16:H17)</f>
        <v>32.709396235470265</v>
      </c>
    </row>
  </sheetData>
  <mergeCells count="4">
    <mergeCell ref="C1:E1"/>
    <mergeCell ref="F1:H1"/>
    <mergeCell ref="C11:E11"/>
    <mergeCell ref="F11:H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zoomScale="63" zoomScaleNormal="63" workbookViewId="0"/>
  </sheetViews>
  <sheetFormatPr defaultColWidth="10.90625" defaultRowHeight="14.5" x14ac:dyDescent="0.35"/>
  <sheetData>
    <row r="1" spans="1:12" x14ac:dyDescent="0.35">
      <c r="B1" s="10"/>
      <c r="C1" s="67" t="s">
        <v>0</v>
      </c>
      <c r="D1" s="67"/>
      <c r="E1" s="67"/>
      <c r="F1" s="67" t="s">
        <v>1</v>
      </c>
      <c r="G1" s="67"/>
      <c r="H1" s="67"/>
    </row>
    <row r="2" spans="1:12" ht="15" thickBot="1" x14ac:dyDescent="0.4">
      <c r="B2" s="10"/>
      <c r="C2" s="2" t="s">
        <v>5</v>
      </c>
      <c r="D2" s="1" t="s">
        <v>2</v>
      </c>
      <c r="E2" s="2" t="s">
        <v>3</v>
      </c>
      <c r="F2" s="2" t="s">
        <v>5</v>
      </c>
      <c r="G2" s="1" t="s">
        <v>2</v>
      </c>
      <c r="H2" s="2" t="s">
        <v>3</v>
      </c>
    </row>
    <row r="3" spans="1:12" x14ac:dyDescent="0.35">
      <c r="A3" s="5" t="s">
        <v>20</v>
      </c>
      <c r="B3" s="5" t="s">
        <v>8</v>
      </c>
      <c r="C3" s="13">
        <v>0.7614158538895246</v>
      </c>
      <c r="D3" s="13">
        <v>1.4182084157989845</v>
      </c>
      <c r="E3" s="13">
        <v>1.4104284670199159</v>
      </c>
      <c r="F3" s="13">
        <v>0.93638561886573746</v>
      </c>
      <c r="G3" s="13">
        <v>1.728466887697176</v>
      </c>
      <c r="H3" s="13">
        <v>1.3720907476592039</v>
      </c>
      <c r="I3" s="12"/>
      <c r="J3" s="12"/>
      <c r="K3" s="12"/>
      <c r="L3" s="12"/>
    </row>
    <row r="4" spans="1:12" x14ac:dyDescent="0.35">
      <c r="A4" s="5" t="s">
        <v>30</v>
      </c>
      <c r="B4" s="5" t="s">
        <v>9</v>
      </c>
      <c r="C4" s="13">
        <v>0.78534407468754708</v>
      </c>
      <c r="D4" s="13">
        <v>0.48193842445333407</v>
      </c>
      <c r="E4" s="13">
        <v>0.44750307732590161</v>
      </c>
      <c r="F4" s="13">
        <v>0.8397410228607165</v>
      </c>
      <c r="G4" s="13">
        <v>1.0934289188096598</v>
      </c>
      <c r="H4" s="13">
        <v>0.55068673900124809</v>
      </c>
      <c r="I4" s="12"/>
      <c r="J4" s="12"/>
      <c r="K4" s="12"/>
      <c r="L4" s="12"/>
    </row>
    <row r="5" spans="1:12" x14ac:dyDescent="0.35">
      <c r="A5" s="5" t="s">
        <v>22</v>
      </c>
      <c r="B5" s="5" t="s">
        <v>10</v>
      </c>
      <c r="C5" s="13">
        <v>0.43978744772002087</v>
      </c>
      <c r="D5" s="13">
        <v>1.1303338743685816</v>
      </c>
      <c r="E5" s="13">
        <v>0.56092130780599914</v>
      </c>
      <c r="F5" s="13">
        <v>0.75367050679340808</v>
      </c>
      <c r="G5" s="13">
        <v>1.1887079341235092</v>
      </c>
      <c r="H5" s="13">
        <v>0.88183417774498329</v>
      </c>
      <c r="I5" s="12"/>
      <c r="J5" s="12"/>
      <c r="K5" s="12"/>
      <c r="L5" s="12"/>
    </row>
    <row r="6" spans="1:12" x14ac:dyDescent="0.35">
      <c r="A6" s="5" t="s">
        <v>68</v>
      </c>
      <c r="B6" s="5" t="s">
        <v>11</v>
      </c>
      <c r="C6" s="14">
        <v>0.74113180032879578</v>
      </c>
      <c r="D6" s="14">
        <v>1.0128160012993181</v>
      </c>
      <c r="E6" s="14">
        <v>1.4400949896241264</v>
      </c>
      <c r="F6" s="14">
        <v>0.90779933194589224</v>
      </c>
      <c r="G6" s="14">
        <v>1.0404361895788898</v>
      </c>
      <c r="H6" s="14">
        <v>1.2701228312018882</v>
      </c>
    </row>
    <row r="7" spans="1:12" x14ac:dyDescent="0.35">
      <c r="A7" s="5" t="s">
        <v>62</v>
      </c>
      <c r="B7" s="11" t="s">
        <v>15</v>
      </c>
      <c r="C7" s="14">
        <v>1.1570484495800888</v>
      </c>
      <c r="D7" s="14">
        <v>0.61525053919847517</v>
      </c>
      <c r="E7" s="14">
        <v>0.83315613326287441</v>
      </c>
      <c r="F7" s="14">
        <v>0.33963920817369092</v>
      </c>
      <c r="G7" s="14">
        <v>1.4754970278920896</v>
      </c>
      <c r="H7" s="14">
        <v>0.50304274233978452</v>
      </c>
    </row>
    <row r="8" spans="1:12" x14ac:dyDescent="0.35">
      <c r="A8" s="5"/>
      <c r="B8" s="10"/>
      <c r="C8" s="10"/>
      <c r="D8" s="10"/>
      <c r="E8" s="10"/>
      <c r="F8" s="10"/>
      <c r="G8" s="10"/>
      <c r="H8" s="10"/>
    </row>
    <row r="9" spans="1:12" x14ac:dyDescent="0.35">
      <c r="B9" s="10"/>
      <c r="C9" s="4">
        <f>AVERAGE(C3:C7)</f>
        <v>0.77694552524119542</v>
      </c>
      <c r="D9" s="10"/>
      <c r="E9" s="10"/>
      <c r="F9" s="10"/>
      <c r="G9" s="10"/>
      <c r="H9" s="10"/>
    </row>
    <row r="10" spans="1:12" x14ac:dyDescent="0.35">
      <c r="B10" s="10"/>
      <c r="C10" s="10"/>
      <c r="D10" s="10"/>
      <c r="E10" s="10"/>
      <c r="F10" s="10"/>
      <c r="G10" s="10"/>
      <c r="H10" s="10"/>
    </row>
    <row r="11" spans="1:12" x14ac:dyDescent="0.35">
      <c r="A11" s="10"/>
      <c r="B11" s="10"/>
      <c r="C11" s="67" t="s">
        <v>0</v>
      </c>
      <c r="D11" s="67"/>
      <c r="E11" s="67"/>
      <c r="F11" s="67" t="s">
        <v>1</v>
      </c>
      <c r="G11" s="67"/>
      <c r="H11" s="67"/>
    </row>
    <row r="12" spans="1:12" ht="15" thickBot="1" x14ac:dyDescent="0.4">
      <c r="A12" s="10"/>
      <c r="B12" s="10"/>
      <c r="C12" s="2" t="s">
        <v>5</v>
      </c>
      <c r="D12" s="1" t="s">
        <v>2</v>
      </c>
      <c r="E12" s="2" t="s">
        <v>3</v>
      </c>
      <c r="F12" s="2" t="s">
        <v>5</v>
      </c>
      <c r="G12" s="1" t="s">
        <v>2</v>
      </c>
      <c r="H12" s="2" t="s">
        <v>3</v>
      </c>
    </row>
    <row r="13" spans="1:12" x14ac:dyDescent="0.35">
      <c r="A13" s="5" t="s">
        <v>20</v>
      </c>
      <c r="B13" s="5" t="s">
        <v>8</v>
      </c>
      <c r="C13" s="6">
        <f>C3*100/$C9</f>
        <v>98.001189163571055</v>
      </c>
      <c r="D13" s="6">
        <f t="shared" ref="D13:H13" si="0">D3*100/$C9</f>
        <v>182.53640309707879</v>
      </c>
      <c r="E13" s="6">
        <f t="shared" si="0"/>
        <v>181.53505248415732</v>
      </c>
      <c r="F13" s="6">
        <f t="shared" si="0"/>
        <v>120.52139930596103</v>
      </c>
      <c r="G13" s="6">
        <f t="shared" si="0"/>
        <v>222.4695080341173</v>
      </c>
      <c r="H13" s="6">
        <f t="shared" si="0"/>
        <v>176.60063712101967</v>
      </c>
    </row>
    <row r="14" spans="1:12" x14ac:dyDescent="0.35">
      <c r="A14" s="5" t="s">
        <v>30</v>
      </c>
      <c r="B14" s="5" t="s">
        <v>9</v>
      </c>
      <c r="C14" s="6">
        <f>C4*100/$C9</f>
        <v>101.08097018046978</v>
      </c>
      <c r="D14" s="6">
        <f t="shared" ref="D14:H14" si="1">D4*100/$C9</f>
        <v>62.029886111220065</v>
      </c>
      <c r="E14" s="6">
        <f t="shared" si="1"/>
        <v>57.597741770502957</v>
      </c>
      <c r="F14" s="6">
        <f t="shared" si="1"/>
        <v>108.08235527195126</v>
      </c>
      <c r="G14" s="6">
        <f t="shared" si="1"/>
        <v>140.73430932885739</v>
      </c>
      <c r="H14" s="6">
        <f t="shared" si="1"/>
        <v>70.878423404304002</v>
      </c>
    </row>
    <row r="15" spans="1:12" x14ac:dyDescent="0.35">
      <c r="A15" s="5" t="s">
        <v>22</v>
      </c>
      <c r="B15" s="5" t="s">
        <v>10</v>
      </c>
      <c r="C15" s="6">
        <f>C5*100/$C9</f>
        <v>56.604669623844352</v>
      </c>
      <c r="D15" s="6">
        <f t="shared" ref="D15:H15" si="2">D5*100/$C9</f>
        <v>145.48431487750446</v>
      </c>
      <c r="E15" s="6">
        <f t="shared" si="2"/>
        <v>72.195706080148469</v>
      </c>
      <c r="F15" s="6">
        <f t="shared" si="2"/>
        <v>97.004292103933309</v>
      </c>
      <c r="G15" s="6">
        <f t="shared" si="2"/>
        <v>152.99759062959865</v>
      </c>
      <c r="H15" s="6">
        <f t="shared" si="2"/>
        <v>113.50012955814709</v>
      </c>
    </row>
    <row r="16" spans="1:12" x14ac:dyDescent="0.35">
      <c r="A16" s="5" t="s">
        <v>68</v>
      </c>
      <c r="B16" s="5" t="s">
        <v>11</v>
      </c>
      <c r="C16" s="6">
        <f>C6*100/$C9</f>
        <v>95.390445822918977</v>
      </c>
      <c r="D16" s="6">
        <f t="shared" ref="D16:H16" si="3">D6*100/$C9</f>
        <v>130.35868904514237</v>
      </c>
      <c r="E16" s="6">
        <f t="shared" si="3"/>
        <v>185.35340546263683</v>
      </c>
      <c r="F16" s="6">
        <f t="shared" si="3"/>
        <v>116.84208254678788</v>
      </c>
      <c r="G16" s="6">
        <f t="shared" si="3"/>
        <v>133.91366006720949</v>
      </c>
      <c r="H16" s="6">
        <f t="shared" si="3"/>
        <v>163.47643302374263</v>
      </c>
    </row>
    <row r="17" spans="1:8" x14ac:dyDescent="0.35">
      <c r="A17" s="5" t="s">
        <v>62</v>
      </c>
      <c r="B17" s="11" t="s">
        <v>15</v>
      </c>
      <c r="C17" s="6">
        <f>C7*100/$C9</f>
        <v>148.92272520919585</v>
      </c>
      <c r="D17" s="6">
        <f t="shared" ref="D17:H17" si="4">D7*100/$C9</f>
        <v>79.188375402184917</v>
      </c>
      <c r="E17" s="6">
        <f t="shared" si="4"/>
        <v>107.23481971329058</v>
      </c>
      <c r="F17" s="6">
        <f t="shared" si="4"/>
        <v>43.714674599387536</v>
      </c>
      <c r="G17" s="6">
        <f t="shared" si="4"/>
        <v>189.90997180066589</v>
      </c>
      <c r="H17" s="6">
        <f t="shared" si="4"/>
        <v>64.74620497796414</v>
      </c>
    </row>
    <row r="18" spans="1:8" x14ac:dyDescent="0.35">
      <c r="A18" s="10"/>
      <c r="B18" s="10"/>
      <c r="C18" s="7"/>
      <c r="D18" s="7"/>
      <c r="E18" s="7"/>
      <c r="F18" s="7"/>
      <c r="G18" s="7"/>
      <c r="H18" s="7"/>
    </row>
    <row r="19" spans="1:8" x14ac:dyDescent="0.35">
      <c r="A19" s="10"/>
      <c r="B19" s="10"/>
      <c r="C19" s="4">
        <f>AVERAGE(C13:C17)</f>
        <v>100</v>
      </c>
      <c r="D19" s="4">
        <f>AVERAGE(D13:D17)</f>
        <v>119.91953370662611</v>
      </c>
      <c r="E19" s="4">
        <f t="shared" ref="E19:H19" si="5">AVERAGE(E13:E17)</f>
        <v>120.78334510214722</v>
      </c>
      <c r="F19" s="4">
        <f t="shared" si="5"/>
        <v>97.232960765604204</v>
      </c>
      <c r="G19" s="4">
        <f t="shared" si="5"/>
        <v>168.00500797208971</v>
      </c>
      <c r="H19" s="4">
        <f t="shared" si="5"/>
        <v>117.84036561703549</v>
      </c>
    </row>
    <row r="20" spans="1:8" x14ac:dyDescent="0.35">
      <c r="A20" s="10"/>
      <c r="B20" s="10"/>
      <c r="C20" s="10">
        <f>STDEV(C13:C14,C16:C17)</f>
        <v>25.488926342517875</v>
      </c>
      <c r="D20" s="10">
        <f t="shared" ref="D20:H20" si="6">STDEV(D13:D14,D16:D17)</f>
        <v>54.395763753273116</v>
      </c>
      <c r="E20" s="10">
        <f t="shared" si="6"/>
        <v>61.767995992935809</v>
      </c>
      <c r="F20" s="10">
        <f t="shared" si="6"/>
        <v>36.096039808920246</v>
      </c>
      <c r="G20" s="10">
        <f t="shared" si="6"/>
        <v>42.01513445563986</v>
      </c>
      <c r="H20" s="10">
        <f t="shared" si="6"/>
        <v>59.315890658038647</v>
      </c>
    </row>
  </sheetData>
  <mergeCells count="4">
    <mergeCell ref="C1:E1"/>
    <mergeCell ref="F1:H1"/>
    <mergeCell ref="C11:E11"/>
    <mergeCell ref="F11:H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MTT</vt:lpstr>
      <vt:lpstr>Hoechst</vt:lpstr>
      <vt:lpstr>Cleaved caspase-3</vt:lpstr>
      <vt:lpstr>PAC1R_VPAC1R_VPAC2R</vt:lpstr>
      <vt:lpstr>PERK </vt:lpstr>
      <vt:lpstr>PAKT</vt:lpstr>
      <vt:lpstr>c-fos</vt:lpstr>
      <vt:lpstr>egr1</vt:lpstr>
      <vt:lpstr>CBP</vt:lpstr>
      <vt:lpstr>BDNF</vt:lpstr>
      <vt:lpstr>inhibitors_BDNF</vt:lpstr>
      <vt:lpstr>inhibitors_cleavedcaspase3</vt:lpstr>
      <vt:lpstr>STR R61</vt:lpstr>
      <vt:lpstr>CTX R61</vt:lpstr>
      <vt:lpstr>motor test</vt:lpstr>
      <vt:lpstr>R61 tre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Xavier</cp:lastModifiedBy>
  <dcterms:created xsi:type="dcterms:W3CDTF">2021-04-26T10:22:03Z</dcterms:created>
  <dcterms:modified xsi:type="dcterms:W3CDTF">2021-12-24T08:28:24Z</dcterms:modified>
</cp:coreProperties>
</file>